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exp 1" sheetId="1" state="visible" r:id="rId2"/>
    <sheet name="exp 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5" uniqueCount="19">
  <si>
    <t xml:space="preserve">Drinking data for EtOH consuming animals experiment 1</t>
  </si>
  <si>
    <t xml:space="preserve">PREFERENCE EtOH (%)</t>
  </si>
  <si>
    <t xml:space="preserve">Recording #</t>
  </si>
  <si>
    <t xml:space="preserve">Rat id</t>
  </si>
  <si>
    <t xml:space="preserve">Ave</t>
  </si>
  <si>
    <t xml:space="preserve">SEM</t>
  </si>
  <si>
    <t xml:space="preserve">EtOH consumption g/kg/d</t>
  </si>
  <si>
    <t xml:space="preserve">Drinking data for EtOH consuming animals experiment 2</t>
  </si>
  <si>
    <t xml:space="preserve">GAVAGE treament 3 weeks</t>
  </si>
  <si>
    <t xml:space="preserve">Drinking prior gavage treament</t>
  </si>
  <si>
    <t xml:space="preserve">Drinking AFTER gavage treament</t>
  </si>
  <si>
    <t xml:space="preserve">Pref %</t>
  </si>
  <si>
    <t xml:space="preserve">Group for gavage</t>
  </si>
  <si>
    <t xml:space="preserve">EtOH</t>
  </si>
  <si>
    <t xml:space="preserve">average</t>
  </si>
  <si>
    <t xml:space="preserve">sem</t>
  </si>
  <si>
    <t xml:space="preserve">water</t>
  </si>
  <si>
    <t xml:space="preserve">EtOH g/kg/d</t>
  </si>
  <si>
    <t xml:space="preserve">av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1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  <charset val="204"/>
    </font>
    <font>
      <b val="true"/>
      <sz val="12"/>
      <color rgb="FF000000"/>
      <name val="Calibri"/>
      <family val="2"/>
    </font>
    <font>
      <b val="true"/>
      <sz val="12"/>
      <name val="Calibri"/>
      <family val="0"/>
    </font>
    <font>
      <sz val="12"/>
      <name val="Calibri"/>
      <family val="0"/>
    </font>
    <font>
      <b val="true"/>
      <i val="true"/>
      <sz val="12"/>
      <name val="Calibri"/>
      <family val="0"/>
    </font>
    <font>
      <b val="true"/>
      <sz val="12"/>
      <name val="Times New Roman"/>
      <family val="1"/>
    </font>
    <font>
      <i val="true"/>
      <sz val="12"/>
      <name val="Calibri"/>
      <family val="0"/>
    </font>
    <font>
      <b val="true"/>
      <sz val="18"/>
      <color rgb="FF000000"/>
      <name val="Calibri"/>
      <family val="2"/>
    </font>
    <font>
      <sz val="10"/>
      <color rgb="FF000000"/>
      <name val="Calibri"/>
      <family val="2"/>
    </font>
    <font>
      <b val="true"/>
      <sz val="10"/>
      <color rgb="FF000000"/>
      <name val="Calibri"/>
      <family val="2"/>
    </font>
    <font>
      <b val="true"/>
      <u val="single"/>
      <sz val="12"/>
      <name val="Calibri"/>
      <family val="0"/>
    </font>
  </fonts>
  <fills count="5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  <fill>
      <patternFill patternType="solid">
        <fgColor rgb="FFFF6600"/>
        <bgColor rgb="FFFF8080"/>
      </patternFill>
    </fill>
    <fill>
      <patternFill patternType="solid">
        <fgColor rgb="FFA2BD90"/>
        <bgColor rgb="FF969696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90713A"/>
      <rgbColor rgb="FF800080"/>
      <rgbColor rgb="FF008080"/>
      <rgbColor rgb="FFA2BD9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EA746"/>
      <rgbColor rgb="FFFF6600"/>
      <rgbColor rgb="FF666699"/>
      <rgbColor rgb="FF969696"/>
      <rgbColor rgb="FF003366"/>
      <rgbColor rgb="FF339966"/>
      <rgbColor rgb="FF003300"/>
      <rgbColor rgb="FF333300"/>
      <rgbColor rgb="FFDD2D32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EtOH consumption </a:t>
            </a:r>
          </a:p>
        </c:rich>
      </c:tx>
      <c:layout>
        <c:manualLayout>
          <c:xMode val="edge"/>
          <c:yMode val="edge"/>
          <c:x val="0.314362568131946"/>
          <c:y val="0.045513348230036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99178877327104"/>
          <c:y val="0.155004116194284"/>
          <c:w val="0.73271041268493"/>
          <c:h val="0.764200870281077"/>
        </c:manualLayout>
      </c:layout>
      <c:lineChart>
        <c:grouping val="standard"/>
        <c:varyColors val="0"/>
        <c:ser>
          <c:idx val="0"/>
          <c:order val="0"/>
          <c:tx>
            <c:strRef>
              <c:f>"rat 60"</c:f>
              <c:strCache>
                <c:ptCount val="1"/>
                <c:pt idx="0">
                  <c:v>rat 60</c:v>
                </c:pt>
              </c:strCache>
            </c:strRef>
          </c:tx>
          <c:spPr>
            <a:solidFill>
              <a:srgbClr val="666699"/>
            </a:solidFill>
            <a:ln w="37800">
              <a:solidFill>
                <a:srgbClr val="666699"/>
              </a:solidFill>
              <a:round/>
            </a:ln>
          </c:spPr>
          <c:marker>
            <c:symbol val="diamond"/>
            <c:size val="9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exp 1'!$B$19:$O$19</c:f>
              <c:multiLvlStrCache>
                <c:ptCount val="1"/>
                <c:lvl>
                  <c:pt idx="0">
                    <c:v>14</c:v>
                  </c:pt>
                </c:lvl>
                <c:lvl>
                  <c:pt idx="0">
                    <c:v>13</c:v>
                  </c:pt>
                </c:lvl>
                <c:lvl>
                  <c:pt idx="0">
                    <c:v>12</c:v>
                  </c:pt>
                </c:lvl>
                <c:lvl>
                  <c:pt idx="0">
                    <c:v>11</c:v>
                  </c:pt>
                </c:lvl>
                <c:lvl>
                  <c:pt idx="0">
                    <c:v>10</c:v>
                  </c:pt>
                </c:lvl>
                <c:lvl>
                  <c:pt idx="0">
                    <c:v>9</c:v>
                  </c:pt>
                </c:lvl>
                <c:lvl>
                  <c:pt idx="0">
                    <c:v>8</c:v>
                  </c:pt>
                </c:lvl>
                <c:lvl>
                  <c:pt idx="0">
                    <c:v>7</c:v>
                  </c:pt>
                </c:lvl>
                <c:lvl>
                  <c:pt idx="0">
                    <c:v>6</c:v>
                  </c:pt>
                </c:lvl>
                <c:lvl>
                  <c:pt idx="0">
                    <c:v>5</c:v>
                  </c:pt>
                </c:lvl>
                <c:lvl>
                  <c:pt idx="0">
                    <c:v>4</c:v>
                  </c:pt>
                </c:lvl>
                <c:lvl>
                  <c:pt idx="0">
                    <c:v>3</c:v>
                  </c:pt>
                </c:lvl>
                <c:lvl>
                  <c:pt idx="0">
                    <c:v>2</c:v>
                  </c:pt>
                </c:lvl>
                <c:lvl>
                  <c:pt idx="0">
                    <c:v>1</c:v>
                  </c:pt>
                </c:lvl>
              </c:multiLvlStrCache>
            </c:multiLvlStrRef>
          </c:cat>
          <c:val>
            <c:numRef>
              <c:f>'exp 1'!$B$20:$O$20</c:f>
              <c:numCache>
                <c:formatCode>General</c:formatCode>
                <c:ptCount val="14"/>
                <c:pt idx="0">
                  <c:v>4.02235874107379</c:v>
                </c:pt>
                <c:pt idx="1">
                  <c:v>4.49386494360902</c:v>
                </c:pt>
                <c:pt idx="2">
                  <c:v>3.34393996101365</c:v>
                </c:pt>
                <c:pt idx="3">
                  <c:v>6.7852805008115</c:v>
                </c:pt>
                <c:pt idx="4">
                  <c:v>5.61774135338346</c:v>
                </c:pt>
                <c:pt idx="5">
                  <c:v>7.54179460415745</c:v>
                </c:pt>
                <c:pt idx="6">
                  <c:v>6.40633370118846</c:v>
                </c:pt>
                <c:pt idx="7">
                  <c:v>8.10132631578947</c:v>
                </c:pt>
                <c:pt idx="8">
                  <c:v>6.93703927913168</c:v>
                </c:pt>
                <c:pt idx="9">
                  <c:v>7.74327497975709</c:v>
                </c:pt>
                <c:pt idx="10">
                  <c:v>3.80763451652387</c:v>
                </c:pt>
                <c:pt idx="11">
                  <c:v>8.63662105263158</c:v>
                </c:pt>
                <c:pt idx="12">
                  <c:v>6.53391540104875</c:v>
                </c:pt>
                <c:pt idx="13">
                  <c:v>7.397232698768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"rat 66"</c:f>
              <c:strCache>
                <c:ptCount val="1"/>
                <c:pt idx="0">
                  <c:v>rat 66</c:v>
                </c:pt>
              </c:strCache>
            </c:strRef>
          </c:tx>
          <c:spPr>
            <a:solidFill>
              <a:srgbClr val="dd2d32"/>
            </a:solidFill>
            <a:ln w="37800">
              <a:solidFill>
                <a:srgbClr val="dd2d32"/>
              </a:solidFill>
              <a:round/>
            </a:ln>
          </c:spPr>
          <c:marker>
            <c:symbol val="square"/>
            <c:size val="9"/>
            <c:spPr>
              <a:solidFill>
                <a:srgbClr val="dd2d32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exp 1'!$B$19:$O$19</c:f>
              <c:multiLvlStrCache>
                <c:ptCount val="1"/>
                <c:lvl>
                  <c:pt idx="0">
                    <c:v>14</c:v>
                  </c:pt>
                </c:lvl>
                <c:lvl>
                  <c:pt idx="0">
                    <c:v>13</c:v>
                  </c:pt>
                </c:lvl>
                <c:lvl>
                  <c:pt idx="0">
                    <c:v>12</c:v>
                  </c:pt>
                </c:lvl>
                <c:lvl>
                  <c:pt idx="0">
                    <c:v>11</c:v>
                  </c:pt>
                </c:lvl>
                <c:lvl>
                  <c:pt idx="0">
                    <c:v>10</c:v>
                  </c:pt>
                </c:lvl>
                <c:lvl>
                  <c:pt idx="0">
                    <c:v>9</c:v>
                  </c:pt>
                </c:lvl>
                <c:lvl>
                  <c:pt idx="0">
                    <c:v>8</c:v>
                  </c:pt>
                </c:lvl>
                <c:lvl>
                  <c:pt idx="0">
                    <c:v>7</c:v>
                  </c:pt>
                </c:lvl>
                <c:lvl>
                  <c:pt idx="0">
                    <c:v>6</c:v>
                  </c:pt>
                </c:lvl>
                <c:lvl>
                  <c:pt idx="0">
                    <c:v>5</c:v>
                  </c:pt>
                </c:lvl>
                <c:lvl>
                  <c:pt idx="0">
                    <c:v>4</c:v>
                  </c:pt>
                </c:lvl>
                <c:lvl>
                  <c:pt idx="0">
                    <c:v>3</c:v>
                  </c:pt>
                </c:lvl>
                <c:lvl>
                  <c:pt idx="0">
                    <c:v>2</c:v>
                  </c:pt>
                </c:lvl>
                <c:lvl>
                  <c:pt idx="0">
                    <c:v>1</c:v>
                  </c:pt>
                </c:lvl>
              </c:multiLvlStrCache>
            </c:multiLvlStrRef>
          </c:cat>
          <c:val>
            <c:numRef>
              <c:f>'exp 1'!$B$21:$O$21</c:f>
              <c:numCache>
                <c:formatCode>General</c:formatCode>
                <c:ptCount val="14"/>
                <c:pt idx="0">
                  <c:v>1.32650230263158</c:v>
                </c:pt>
                <c:pt idx="1">
                  <c:v>2.05842559150169</c:v>
                </c:pt>
                <c:pt idx="2">
                  <c:v>0.993243103448276</c:v>
                </c:pt>
                <c:pt idx="3">
                  <c:v>2.87971276135544</c:v>
                </c:pt>
                <c:pt idx="4">
                  <c:v>4.60415614035088</c:v>
                </c:pt>
                <c:pt idx="5">
                  <c:v>7.89990362143892</c:v>
                </c:pt>
                <c:pt idx="6">
                  <c:v>5.89862842105263</c:v>
                </c:pt>
                <c:pt idx="7">
                  <c:v>9.59216210526316</c:v>
                </c:pt>
                <c:pt idx="8">
                  <c:v>5.87193779471303</c:v>
                </c:pt>
                <c:pt idx="9">
                  <c:v>8.90480825035562</c:v>
                </c:pt>
                <c:pt idx="10">
                  <c:v>5.66330498492928</c:v>
                </c:pt>
                <c:pt idx="11">
                  <c:v>8.29535639097744</c:v>
                </c:pt>
                <c:pt idx="12">
                  <c:v>6.03820622620381</c:v>
                </c:pt>
                <c:pt idx="13">
                  <c:v>8.81574639540026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"rat 68"</c:f>
              <c:strCache>
                <c:ptCount val="1"/>
                <c:pt idx="0">
                  <c:v>rat 68</c:v>
                </c:pt>
              </c:strCache>
            </c:strRef>
          </c:tx>
          <c:spPr>
            <a:solidFill>
              <a:srgbClr val="a2bd90"/>
            </a:solidFill>
            <a:ln w="37800">
              <a:solidFill>
                <a:srgbClr val="a2bd90"/>
              </a:solidFill>
              <a:round/>
            </a:ln>
          </c:spPr>
          <c:marker>
            <c:symbol val="triangle"/>
            <c:size val="9"/>
            <c:spPr>
              <a:solidFill>
                <a:srgbClr val="a2bd9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exp 1'!$B$19:$O$19</c:f>
              <c:multiLvlStrCache>
                <c:ptCount val="1"/>
                <c:lvl>
                  <c:pt idx="0">
                    <c:v>14</c:v>
                  </c:pt>
                </c:lvl>
                <c:lvl>
                  <c:pt idx="0">
                    <c:v>13</c:v>
                  </c:pt>
                </c:lvl>
                <c:lvl>
                  <c:pt idx="0">
                    <c:v>12</c:v>
                  </c:pt>
                </c:lvl>
                <c:lvl>
                  <c:pt idx="0">
                    <c:v>11</c:v>
                  </c:pt>
                </c:lvl>
                <c:lvl>
                  <c:pt idx="0">
                    <c:v>10</c:v>
                  </c:pt>
                </c:lvl>
                <c:lvl>
                  <c:pt idx="0">
                    <c:v>9</c:v>
                  </c:pt>
                </c:lvl>
                <c:lvl>
                  <c:pt idx="0">
                    <c:v>8</c:v>
                  </c:pt>
                </c:lvl>
                <c:lvl>
                  <c:pt idx="0">
                    <c:v>7</c:v>
                  </c:pt>
                </c:lvl>
                <c:lvl>
                  <c:pt idx="0">
                    <c:v>6</c:v>
                  </c:pt>
                </c:lvl>
                <c:lvl>
                  <c:pt idx="0">
                    <c:v>5</c:v>
                  </c:pt>
                </c:lvl>
                <c:lvl>
                  <c:pt idx="0">
                    <c:v>4</c:v>
                  </c:pt>
                </c:lvl>
                <c:lvl>
                  <c:pt idx="0">
                    <c:v>3</c:v>
                  </c:pt>
                </c:lvl>
                <c:lvl>
                  <c:pt idx="0">
                    <c:v>2</c:v>
                  </c:pt>
                </c:lvl>
                <c:lvl>
                  <c:pt idx="0">
                    <c:v>1</c:v>
                  </c:pt>
                </c:lvl>
              </c:multiLvlStrCache>
            </c:multiLvlStrRef>
          </c:cat>
          <c:val>
            <c:numRef>
              <c:f>'exp 1'!$B$22:$O$22</c:f>
              <c:numCache>
                <c:formatCode>General</c:formatCode>
                <c:ptCount val="14"/>
                <c:pt idx="0">
                  <c:v>0.182834488230627</c:v>
                </c:pt>
                <c:pt idx="1">
                  <c:v>0.812144266917293</c:v>
                </c:pt>
                <c:pt idx="2">
                  <c:v>2.50748114590273</c:v>
                </c:pt>
                <c:pt idx="3">
                  <c:v>5.04439813693526</c:v>
                </c:pt>
                <c:pt idx="4">
                  <c:v>5.26611440443213</c:v>
                </c:pt>
                <c:pt idx="5">
                  <c:v>5.85123822714682</c:v>
                </c:pt>
                <c:pt idx="6">
                  <c:v>4.85120842105263</c:v>
                </c:pt>
                <c:pt idx="7">
                  <c:v>8.10255023516238</c:v>
                </c:pt>
                <c:pt idx="8">
                  <c:v>6.14012781325699</c:v>
                </c:pt>
                <c:pt idx="9">
                  <c:v>8.06884665950591</c:v>
                </c:pt>
                <c:pt idx="10">
                  <c:v>6.6777767739186</c:v>
                </c:pt>
                <c:pt idx="11">
                  <c:v>8.66964004934211</c:v>
                </c:pt>
                <c:pt idx="12">
                  <c:v>7.26737448289986</c:v>
                </c:pt>
                <c:pt idx="13">
                  <c:v>7.94752894736842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"rat 74"</c:f>
              <c:strCache>
                <c:ptCount val="1"/>
                <c:pt idx="0">
                  <c:v>rat 74</c:v>
                </c:pt>
              </c:strCache>
            </c:strRef>
          </c:tx>
          <c:spPr>
            <a:solidFill>
              <a:srgbClr val="666699"/>
            </a:solidFill>
            <a:ln w="37800">
              <a:solidFill>
                <a:srgbClr val="666699"/>
              </a:solidFill>
              <a:round/>
            </a:ln>
          </c:spPr>
          <c:marker>
            <c:symbol val="x"/>
            <c:size val="9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exp 1'!$B$19:$O$19</c:f>
              <c:multiLvlStrCache>
                <c:ptCount val="1"/>
                <c:lvl>
                  <c:pt idx="0">
                    <c:v>14</c:v>
                  </c:pt>
                </c:lvl>
                <c:lvl>
                  <c:pt idx="0">
                    <c:v>13</c:v>
                  </c:pt>
                </c:lvl>
                <c:lvl>
                  <c:pt idx="0">
                    <c:v>12</c:v>
                  </c:pt>
                </c:lvl>
                <c:lvl>
                  <c:pt idx="0">
                    <c:v>11</c:v>
                  </c:pt>
                </c:lvl>
                <c:lvl>
                  <c:pt idx="0">
                    <c:v>10</c:v>
                  </c:pt>
                </c:lvl>
                <c:lvl>
                  <c:pt idx="0">
                    <c:v>9</c:v>
                  </c:pt>
                </c:lvl>
                <c:lvl>
                  <c:pt idx="0">
                    <c:v>8</c:v>
                  </c:pt>
                </c:lvl>
                <c:lvl>
                  <c:pt idx="0">
                    <c:v>7</c:v>
                  </c:pt>
                </c:lvl>
                <c:lvl>
                  <c:pt idx="0">
                    <c:v>6</c:v>
                  </c:pt>
                </c:lvl>
                <c:lvl>
                  <c:pt idx="0">
                    <c:v>5</c:v>
                  </c:pt>
                </c:lvl>
                <c:lvl>
                  <c:pt idx="0">
                    <c:v>4</c:v>
                  </c:pt>
                </c:lvl>
                <c:lvl>
                  <c:pt idx="0">
                    <c:v>3</c:v>
                  </c:pt>
                </c:lvl>
                <c:lvl>
                  <c:pt idx="0">
                    <c:v>2</c:v>
                  </c:pt>
                </c:lvl>
                <c:lvl>
                  <c:pt idx="0">
                    <c:v>1</c:v>
                  </c:pt>
                </c:lvl>
              </c:multiLvlStrCache>
            </c:multiLvlStrRef>
          </c:cat>
          <c:val>
            <c:numRef>
              <c:f>'exp 1'!$B$23:$O$23</c:f>
              <c:numCache>
                <c:formatCode>General</c:formatCode>
                <c:ptCount val="14"/>
                <c:pt idx="0">
                  <c:v>3.0169206598586</c:v>
                </c:pt>
                <c:pt idx="1">
                  <c:v>2.37287368421053</c:v>
                </c:pt>
                <c:pt idx="2">
                  <c:v>2.79877408906883</c:v>
                </c:pt>
                <c:pt idx="3">
                  <c:v>6.01173457350272</c:v>
                </c:pt>
                <c:pt idx="4">
                  <c:v>4.93521203007519</c:v>
                </c:pt>
                <c:pt idx="5">
                  <c:v>8.44815141700405</c:v>
                </c:pt>
                <c:pt idx="6">
                  <c:v>6.69975356536503</c:v>
                </c:pt>
                <c:pt idx="7">
                  <c:v>8.17518456140351</c:v>
                </c:pt>
                <c:pt idx="8">
                  <c:v>5.95212841328413</c:v>
                </c:pt>
                <c:pt idx="9">
                  <c:v>7.98674557124519</c:v>
                </c:pt>
                <c:pt idx="10">
                  <c:v>5.91610783055199</c:v>
                </c:pt>
                <c:pt idx="11">
                  <c:v>8.28748105263158</c:v>
                </c:pt>
                <c:pt idx="12">
                  <c:v>6.78687270826072</c:v>
                </c:pt>
                <c:pt idx="13">
                  <c:v>3.5992836672326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"rat 77"</c:f>
              <c:strCache>
                <c:ptCount val="1"/>
                <c:pt idx="0">
                  <c:v>rat 77</c:v>
                </c:pt>
              </c:strCache>
            </c:strRef>
          </c:tx>
          <c:spPr>
            <a:solidFill>
              <a:srgbClr val="33cccc"/>
            </a:solidFill>
            <a:ln w="37800">
              <a:solidFill>
                <a:srgbClr val="33cccc"/>
              </a:solidFill>
              <a:round/>
            </a:ln>
          </c:spPr>
          <c:marker>
            <c:symbol val="square"/>
            <c:size val="9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exp 1'!$B$19:$O$19</c:f>
              <c:multiLvlStrCache>
                <c:ptCount val="1"/>
                <c:lvl>
                  <c:pt idx="0">
                    <c:v>14</c:v>
                  </c:pt>
                </c:lvl>
                <c:lvl>
                  <c:pt idx="0">
                    <c:v>13</c:v>
                  </c:pt>
                </c:lvl>
                <c:lvl>
                  <c:pt idx="0">
                    <c:v>12</c:v>
                  </c:pt>
                </c:lvl>
                <c:lvl>
                  <c:pt idx="0">
                    <c:v>11</c:v>
                  </c:pt>
                </c:lvl>
                <c:lvl>
                  <c:pt idx="0">
                    <c:v>10</c:v>
                  </c:pt>
                </c:lvl>
                <c:lvl>
                  <c:pt idx="0">
                    <c:v>9</c:v>
                  </c:pt>
                </c:lvl>
                <c:lvl>
                  <c:pt idx="0">
                    <c:v>8</c:v>
                  </c:pt>
                </c:lvl>
                <c:lvl>
                  <c:pt idx="0">
                    <c:v>7</c:v>
                  </c:pt>
                </c:lvl>
                <c:lvl>
                  <c:pt idx="0">
                    <c:v>6</c:v>
                  </c:pt>
                </c:lvl>
                <c:lvl>
                  <c:pt idx="0">
                    <c:v>5</c:v>
                  </c:pt>
                </c:lvl>
                <c:lvl>
                  <c:pt idx="0">
                    <c:v>4</c:v>
                  </c:pt>
                </c:lvl>
                <c:lvl>
                  <c:pt idx="0">
                    <c:v>3</c:v>
                  </c:pt>
                </c:lvl>
                <c:lvl>
                  <c:pt idx="0">
                    <c:v>2</c:v>
                  </c:pt>
                </c:lvl>
                <c:lvl>
                  <c:pt idx="0">
                    <c:v>1</c:v>
                  </c:pt>
                </c:lvl>
              </c:multiLvlStrCache>
            </c:multiLvlStrRef>
          </c:cat>
          <c:val>
            <c:numRef>
              <c:f>'exp 1'!$B$24:$O$24</c:f>
              <c:numCache>
                <c:formatCode>General</c:formatCode>
                <c:ptCount val="14"/>
                <c:pt idx="0">
                  <c:v>0.24877991902834</c:v>
                </c:pt>
                <c:pt idx="1">
                  <c:v>1.63892176386913</c:v>
                </c:pt>
                <c:pt idx="2">
                  <c:v>0.347935030198447</c:v>
                </c:pt>
                <c:pt idx="3">
                  <c:v>5.3092624350576</c:v>
                </c:pt>
                <c:pt idx="4">
                  <c:v>5.24311827166169</c:v>
                </c:pt>
                <c:pt idx="5">
                  <c:v>8.66287218045113</c:v>
                </c:pt>
                <c:pt idx="6">
                  <c:v>7.27681263157895</c:v>
                </c:pt>
                <c:pt idx="7">
                  <c:v>8.90411672218521</c:v>
                </c:pt>
                <c:pt idx="8">
                  <c:v>7.28679454191033</c:v>
                </c:pt>
                <c:pt idx="9">
                  <c:v>9.22889251415391</c:v>
                </c:pt>
                <c:pt idx="10">
                  <c:v>6.52303921157475</c:v>
                </c:pt>
                <c:pt idx="11">
                  <c:v>9.24938570550891</c:v>
                </c:pt>
                <c:pt idx="12">
                  <c:v>6.3176383430058</c:v>
                </c:pt>
                <c:pt idx="13">
                  <c:v>4.1774294736842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10960926"/>
        <c:axId val="34614449"/>
      </c:lineChart>
      <c:catAx>
        <c:axId val="1096092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drinking session</a:t>
                </a:r>
              </a:p>
            </c:rich>
          </c:tx>
          <c:layout>
            <c:manualLayout>
              <c:xMode val="edge"/>
              <c:yMode val="edge"/>
              <c:x val="0.389042259503079"/>
              <c:y val="0.89015641538280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4614449"/>
        <c:crossesAt val="0"/>
        <c:auto val="1"/>
        <c:lblAlgn val="ctr"/>
        <c:lblOffset val="100"/>
        <c:noMultiLvlLbl val="0"/>
      </c:catAx>
      <c:valAx>
        <c:axId val="34614449"/>
        <c:scaling>
          <c:orientation val="minMax"/>
          <c:max val="12"/>
          <c:min val="2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EtOH g/kg/day</a:t>
                </a:r>
              </a:p>
            </c:rich>
          </c:tx>
          <c:layout>
            <c:manualLayout>
              <c:xMode val="edge"/>
              <c:yMode val="edge"/>
              <c:x val="0.0176966093296524"/>
              <c:y val="0.0949076796424791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0960926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2890918100092"/>
          <c:y val="0.407503234152652"/>
          <c:w val="0.139874000141573"/>
          <c:h val="0.41079618958014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EtOH preference </a:t>
            </a:r>
          </a:p>
        </c:rich>
      </c:tx>
      <c:layout>
        <c:manualLayout>
          <c:xMode val="edge"/>
          <c:yMode val="edge"/>
          <c:x val="0.331860330339032"/>
          <c:y val="0.044223517312307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90350623007824"/>
          <c:y val="0.151868357901954"/>
          <c:w val="0.724572587655752"/>
          <c:h val="0.769626328419609"/>
        </c:manualLayout>
      </c:layout>
      <c:lineChart>
        <c:grouping val="standard"/>
        <c:varyColors val="0"/>
        <c:ser>
          <c:idx val="0"/>
          <c:order val="0"/>
          <c:tx>
            <c:strRef>
              <c:f>"Rat 60"</c:f>
              <c:strCache>
                <c:ptCount val="1"/>
                <c:pt idx="0">
                  <c:v>Rat 60</c:v>
                </c:pt>
              </c:strCache>
            </c:strRef>
          </c:tx>
          <c:spPr>
            <a:solidFill>
              <a:srgbClr val="666699"/>
            </a:solidFill>
            <a:ln w="37800">
              <a:solidFill>
                <a:srgbClr val="666699"/>
              </a:solidFill>
              <a:round/>
            </a:ln>
          </c:spPr>
          <c:marker>
            <c:symbol val="diamond"/>
            <c:size val="9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exp 1'!$B$7:$O$7</c:f>
              <c:numCache>
                <c:formatCode>General</c:formatCode>
                <c:ptCount val="14"/>
                <c:pt idx="0">
                  <c:v>90.5138768430182</c:v>
                </c:pt>
                <c:pt idx="1">
                  <c:v>97.6743104330434</c:v>
                </c:pt>
                <c:pt idx="2">
                  <c:v>98.5465961281321</c:v>
                </c:pt>
                <c:pt idx="3">
                  <c:v>98.4677147497778</c:v>
                </c:pt>
                <c:pt idx="4">
                  <c:v>97.3041946730887</c:v>
                </c:pt>
                <c:pt idx="5">
                  <c:v>98.036340786511</c:v>
                </c:pt>
                <c:pt idx="6">
                  <c:v>97.7871536895524</c:v>
                </c:pt>
                <c:pt idx="7">
                  <c:v>98.8441177150519</c:v>
                </c:pt>
                <c:pt idx="8">
                  <c:v>99.3322827915921</c:v>
                </c:pt>
                <c:pt idx="9">
                  <c:v>98.8234740458375</c:v>
                </c:pt>
                <c:pt idx="10">
                  <c:v>97.6182537036155</c:v>
                </c:pt>
                <c:pt idx="11">
                  <c:v>98.9597203728362</c:v>
                </c:pt>
                <c:pt idx="12">
                  <c:v>100</c:v>
                </c:pt>
                <c:pt idx="13">
                  <c:v>98.305697374960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"Rat 66"</c:f>
              <c:strCache>
                <c:ptCount val="1"/>
                <c:pt idx="0">
                  <c:v>Rat 66</c:v>
                </c:pt>
              </c:strCache>
            </c:strRef>
          </c:tx>
          <c:spPr>
            <a:solidFill>
              <a:srgbClr val="dd2d32"/>
            </a:solidFill>
            <a:ln w="37800">
              <a:solidFill>
                <a:srgbClr val="dd2d32"/>
              </a:solidFill>
              <a:round/>
            </a:ln>
          </c:spPr>
          <c:marker>
            <c:symbol val="square"/>
            <c:size val="9"/>
            <c:spPr>
              <a:solidFill>
                <a:srgbClr val="dd2d32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exp 1'!$B$8:$O$8</c:f>
              <c:numCache>
                <c:formatCode>General</c:formatCode>
                <c:ptCount val="14"/>
                <c:pt idx="0">
                  <c:v>23.8112311208712</c:v>
                </c:pt>
                <c:pt idx="1">
                  <c:v>34.8497822121291</c:v>
                </c:pt>
                <c:pt idx="2">
                  <c:v>27.3793928347668</c:v>
                </c:pt>
                <c:pt idx="3">
                  <c:v>62.1856683683116</c:v>
                </c:pt>
                <c:pt idx="4">
                  <c:v>73.4475677972102</c:v>
                </c:pt>
                <c:pt idx="5">
                  <c:v>76.558837318331</c:v>
                </c:pt>
                <c:pt idx="6">
                  <c:v>74.0231330835908</c:v>
                </c:pt>
                <c:pt idx="7">
                  <c:v>72.7371864776445</c:v>
                </c:pt>
                <c:pt idx="8">
                  <c:v>64.3459865465523</c:v>
                </c:pt>
                <c:pt idx="9">
                  <c:v>66.7957044979673</c:v>
                </c:pt>
                <c:pt idx="10">
                  <c:v>72.8393720462817</c:v>
                </c:pt>
                <c:pt idx="11">
                  <c:v>76.5433517156863</c:v>
                </c:pt>
                <c:pt idx="12">
                  <c:v>71.5847258832918</c:v>
                </c:pt>
                <c:pt idx="13">
                  <c:v>83.339362897237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"Rat 68"</c:f>
              <c:strCache>
                <c:ptCount val="1"/>
                <c:pt idx="0">
                  <c:v>Rat 68</c:v>
                </c:pt>
              </c:strCache>
            </c:strRef>
          </c:tx>
          <c:spPr>
            <a:solidFill>
              <a:srgbClr val="a2bd90"/>
            </a:solidFill>
            <a:ln w="37800">
              <a:solidFill>
                <a:srgbClr val="a2bd90"/>
              </a:solidFill>
              <a:round/>
            </a:ln>
          </c:spPr>
          <c:marker>
            <c:symbol val="triangle"/>
            <c:size val="9"/>
            <c:spPr>
              <a:solidFill>
                <a:srgbClr val="a2bd9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exp 1'!$B$9:$O$9</c:f>
              <c:numCache>
                <c:formatCode>General</c:formatCode>
                <c:ptCount val="14"/>
                <c:pt idx="0">
                  <c:v>2.83642886505475</c:v>
                </c:pt>
                <c:pt idx="1">
                  <c:v>28.0177187153931</c:v>
                </c:pt>
                <c:pt idx="2">
                  <c:v>51.8768046198268</c:v>
                </c:pt>
                <c:pt idx="3">
                  <c:v>66.9312169312169</c:v>
                </c:pt>
                <c:pt idx="4">
                  <c:v>74.1101281178803</c:v>
                </c:pt>
                <c:pt idx="5">
                  <c:v>48.1238111706727</c:v>
                </c:pt>
                <c:pt idx="6">
                  <c:v>50.5714161560857</c:v>
                </c:pt>
                <c:pt idx="7">
                  <c:v>55.1902849758931</c:v>
                </c:pt>
                <c:pt idx="8">
                  <c:v>49.4851526760746</c:v>
                </c:pt>
                <c:pt idx="9">
                  <c:v>58.9221163325665</c:v>
                </c:pt>
                <c:pt idx="10">
                  <c:v>62.3807969832119</c:v>
                </c:pt>
                <c:pt idx="11">
                  <c:v>73.4333613538676</c:v>
                </c:pt>
                <c:pt idx="12">
                  <c:v>70.5679924654061</c:v>
                </c:pt>
                <c:pt idx="13">
                  <c:v>73.2302698723419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"Rat 74"</c:f>
              <c:strCache>
                <c:ptCount val="1"/>
                <c:pt idx="0">
                  <c:v>Rat 74</c:v>
                </c:pt>
              </c:strCache>
            </c:strRef>
          </c:tx>
          <c:spPr>
            <a:solidFill>
              <a:srgbClr val="666699"/>
            </a:solidFill>
            <a:ln w="37800">
              <a:solidFill>
                <a:srgbClr val="666699"/>
              </a:solidFill>
              <a:round/>
            </a:ln>
          </c:spPr>
          <c:marker>
            <c:symbol val="x"/>
            <c:size val="9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exp 1'!$B$10:$O$10</c:f>
              <c:numCache>
                <c:formatCode>General</c:formatCode>
                <c:ptCount val="14"/>
                <c:pt idx="0">
                  <c:v>46.5930018416206</c:v>
                </c:pt>
                <c:pt idx="1">
                  <c:v>95.793016407236</c:v>
                </c:pt>
                <c:pt idx="2">
                  <c:v>61.5729473549379</c:v>
                </c:pt>
                <c:pt idx="3">
                  <c:v>61.4531629527933</c:v>
                </c:pt>
                <c:pt idx="4">
                  <c:v>71.9968515379027</c:v>
                </c:pt>
                <c:pt idx="5">
                  <c:v>59.1333400249502</c:v>
                </c:pt>
                <c:pt idx="6">
                  <c:v>77.6090996618974</c:v>
                </c:pt>
                <c:pt idx="7">
                  <c:v>80.0159872102318</c:v>
                </c:pt>
                <c:pt idx="8">
                  <c:v>80.7918557468367</c:v>
                </c:pt>
                <c:pt idx="9">
                  <c:v>88.4402685556809</c:v>
                </c:pt>
                <c:pt idx="10">
                  <c:v>74.302496328928</c:v>
                </c:pt>
                <c:pt idx="11">
                  <c:v>86.2763037511436</c:v>
                </c:pt>
                <c:pt idx="12">
                  <c:v>90.001473467068</c:v>
                </c:pt>
                <c:pt idx="13">
                  <c:v>83.0514522229358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"Rat 77"</c:f>
              <c:strCache>
                <c:ptCount val="1"/>
                <c:pt idx="0">
                  <c:v>Rat 77</c:v>
                </c:pt>
              </c:strCache>
            </c:strRef>
          </c:tx>
          <c:spPr>
            <a:solidFill>
              <a:srgbClr val="33cccc"/>
            </a:solidFill>
            <a:ln w="37800">
              <a:solidFill>
                <a:srgbClr val="33cccc"/>
              </a:solidFill>
              <a:round/>
            </a:ln>
          </c:spPr>
          <c:marker>
            <c:symbol val="square"/>
            <c:size val="9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exp 1'!$B$11:$O$11</c:f>
              <c:numCache>
                <c:formatCode>General</c:formatCode>
                <c:ptCount val="14"/>
                <c:pt idx="0">
                  <c:v>5.86258834434017</c:v>
                </c:pt>
                <c:pt idx="1">
                  <c:v>28.5445656261753</c:v>
                </c:pt>
                <c:pt idx="2">
                  <c:v>11.0542413082829</c:v>
                </c:pt>
                <c:pt idx="3">
                  <c:v>94.506701823775</c:v>
                </c:pt>
                <c:pt idx="4">
                  <c:v>95.2466060767388</c:v>
                </c:pt>
                <c:pt idx="5">
                  <c:v>94.3496440275737</c:v>
                </c:pt>
                <c:pt idx="6">
                  <c:v>90.3010552451893</c:v>
                </c:pt>
                <c:pt idx="7">
                  <c:v>85.0305184269489</c:v>
                </c:pt>
                <c:pt idx="8">
                  <c:v>93.0709534368071</c:v>
                </c:pt>
                <c:pt idx="9">
                  <c:v>90.6231832417531</c:v>
                </c:pt>
                <c:pt idx="10">
                  <c:v>95.126027015736</c:v>
                </c:pt>
                <c:pt idx="11">
                  <c:v>96.1231294099403</c:v>
                </c:pt>
                <c:pt idx="12">
                  <c:v>93.9042561837935</c:v>
                </c:pt>
                <c:pt idx="13">
                  <c:v>89.535370447886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43494508"/>
        <c:axId val="16195035"/>
      </c:lineChart>
      <c:catAx>
        <c:axId val="4349450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drinking session</a:t>
                </a:r>
              </a:p>
            </c:rich>
          </c:tx>
          <c:layout>
            <c:manualLayout>
              <c:xMode val="edge"/>
              <c:yMode val="edge"/>
              <c:x val="0.390394088669951"/>
              <c:y val="0.89315506799222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6195035"/>
        <c:crossesAt val="0"/>
        <c:auto val="1"/>
        <c:lblAlgn val="ctr"/>
        <c:lblOffset val="100"/>
        <c:noMultiLvlLbl val="0"/>
      </c:catAx>
      <c:valAx>
        <c:axId val="1619503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preference Etoh of total fluid consumption</a:t>
                </a:r>
              </a:p>
            </c:rich>
          </c:tx>
          <c:layout>
            <c:manualLayout>
              <c:xMode val="edge"/>
              <c:yMode val="edge"/>
              <c:x val="0.0181106925528832"/>
              <c:y val="-0.416866643812136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3494508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22370327441321"/>
          <c:y val="0.413781282139184"/>
          <c:w val="0.148217907852796"/>
          <c:h val="0.39915438235630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Preference ETOH gavage animals</a:t>
            </a:r>
          </a:p>
        </c:rich>
      </c:tx>
      <c:layout>
        <c:manualLayout>
          <c:xMode val="edge"/>
          <c:yMode val="edge"/>
          <c:x val="0.214896988906498"/>
          <c:y val="0.050911953811835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93502377179081"/>
          <c:y val="0.173468048812492"/>
          <c:w val="0.751505546751189"/>
          <c:h val="0.737042382889385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666699"/>
            </a:solidFill>
            <a:ln w="37800">
              <a:solidFill>
                <a:srgbClr val="666699"/>
              </a:solidFill>
              <a:round/>
            </a:ln>
          </c:spPr>
          <c:marker>
            <c:symbol val="diamond"/>
            <c:size val="9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xp 2'!$C$4:$O$4</c:f>
              <c:strCache>
                <c:ptCount val="1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/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strCache>
            </c:strRef>
          </c:cat>
          <c:val>
            <c:numRef>
              <c:f>'exp 2'!$C$6:$O$6</c:f>
              <c:numCache>
                <c:formatCode>General</c:formatCode>
                <c:ptCount val="13"/>
                <c:pt idx="0">
                  <c:v>11.096037577535</c:v>
                </c:pt>
                <c:pt idx="1">
                  <c:v>8.09485924325226</c:v>
                </c:pt>
                <c:pt idx="2">
                  <c:v>15.7600203555037</c:v>
                </c:pt>
                <c:pt idx="3">
                  <c:v>66.2035416684451</c:v>
                </c:pt>
                <c:pt idx="4">
                  <c:v>76.8539287728389</c:v>
                </c:pt>
                <c:pt idx="5">
                  <c:v>92.7179031301847</c:v>
                </c:pt>
                <c:pt idx="6">
                  <c:v>67.2325094973864</c:v>
                </c:pt>
                <c:pt idx="7">
                  <c:v>67.3296840631063</c:v>
                </c:pt>
                <c:pt idx="9">
                  <c:v>30.5744586483727</c:v>
                </c:pt>
                <c:pt idx="10">
                  <c:v>14.5550945657212</c:v>
                </c:pt>
                <c:pt idx="11">
                  <c:v>19.2951054999309</c:v>
                </c:pt>
                <c:pt idx="12">
                  <c:v>18.2661412036188</c:v>
                </c:pt>
              </c:numCache>
            </c:numRef>
          </c:val>
          <c:smooth val="0"/>
        </c:ser>
        <c:ser>
          <c:idx val="1"/>
          <c:order val="1"/>
          <c:spPr>
            <a:solidFill>
              <a:srgbClr val="993366"/>
            </a:solidFill>
            <a:ln w="37800">
              <a:solidFill>
                <a:srgbClr val="993366"/>
              </a:solidFill>
              <a:round/>
            </a:ln>
          </c:spPr>
          <c:marker>
            <c:symbol val="square"/>
            <c:size val="9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xp 2'!$C$4:$O$4</c:f>
              <c:strCache>
                <c:ptCount val="1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/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strCache>
            </c:strRef>
          </c:cat>
          <c:val>
            <c:numRef>
              <c:f>'exp 2'!$C$7:$O$7</c:f>
              <c:numCache>
                <c:formatCode>General</c:formatCode>
                <c:ptCount val="13"/>
                <c:pt idx="0">
                  <c:v>32.7693867748306</c:v>
                </c:pt>
                <c:pt idx="1">
                  <c:v>9.46728878962441</c:v>
                </c:pt>
                <c:pt idx="2">
                  <c:v>34.5569108255437</c:v>
                </c:pt>
                <c:pt idx="3">
                  <c:v>48.8072499695209</c:v>
                </c:pt>
                <c:pt idx="4">
                  <c:v>85.9010375278409</c:v>
                </c:pt>
                <c:pt idx="5">
                  <c:v>73.7363698910981</c:v>
                </c:pt>
                <c:pt idx="6">
                  <c:v>79.7766254487435</c:v>
                </c:pt>
                <c:pt idx="7">
                  <c:v>71.8358038768529</c:v>
                </c:pt>
                <c:pt idx="9">
                  <c:v>87.2021158789127</c:v>
                </c:pt>
                <c:pt idx="10">
                  <c:v>61.4398348777107</c:v>
                </c:pt>
                <c:pt idx="11">
                  <c:v>51.7828728284822</c:v>
                </c:pt>
                <c:pt idx="12">
                  <c:v>65.7092821733515</c:v>
                </c:pt>
              </c:numCache>
            </c:numRef>
          </c:val>
          <c:smooth val="0"/>
        </c:ser>
        <c:ser>
          <c:idx val="2"/>
          <c:order val="2"/>
          <c:spPr>
            <a:solidFill>
              <a:srgbClr val="90713a"/>
            </a:solidFill>
            <a:ln w="37800">
              <a:solidFill>
                <a:srgbClr val="90713a"/>
              </a:solidFill>
              <a:round/>
            </a:ln>
          </c:spPr>
          <c:marker>
            <c:symbol val="triangle"/>
            <c:size val="9"/>
            <c:spPr>
              <a:solidFill>
                <a:srgbClr val="90713a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xp 2'!$C$4:$O$4</c:f>
              <c:strCache>
                <c:ptCount val="1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/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strCache>
            </c:strRef>
          </c:cat>
          <c:val>
            <c:numRef>
              <c:f>'exp 2'!$C$8:$O$8</c:f>
              <c:numCache>
                <c:formatCode>General</c:formatCode>
                <c:ptCount val="13"/>
                <c:pt idx="0">
                  <c:v>71.0157821370981</c:v>
                </c:pt>
                <c:pt idx="1">
                  <c:v>71.6883549555195</c:v>
                </c:pt>
                <c:pt idx="2">
                  <c:v>12.3621301395155</c:v>
                </c:pt>
                <c:pt idx="3">
                  <c:v>35.9961072613646</c:v>
                </c:pt>
                <c:pt idx="4">
                  <c:v>44.3984016575403</c:v>
                </c:pt>
                <c:pt idx="5">
                  <c:v>49.4534078501741</c:v>
                </c:pt>
                <c:pt idx="6">
                  <c:v>41.2750438390453</c:v>
                </c:pt>
                <c:pt idx="7">
                  <c:v>38.6320455984801</c:v>
                </c:pt>
                <c:pt idx="9">
                  <c:v>20.2570108248402</c:v>
                </c:pt>
                <c:pt idx="10">
                  <c:v>16.972053783285</c:v>
                </c:pt>
                <c:pt idx="11">
                  <c:v>12.2208473402368</c:v>
                </c:pt>
                <c:pt idx="12">
                  <c:v>12.197671987175</c:v>
                </c:pt>
              </c:numCache>
            </c:numRef>
          </c:val>
          <c:smooth val="0"/>
        </c:ser>
        <c:ser>
          <c:idx val="3"/>
          <c:order val="3"/>
          <c:spPr>
            <a:solidFill>
              <a:srgbClr val="666699"/>
            </a:solidFill>
            <a:ln w="37800">
              <a:solidFill>
                <a:srgbClr val="666699"/>
              </a:solidFill>
              <a:round/>
            </a:ln>
          </c:spPr>
          <c:marker>
            <c:symbol val="x"/>
            <c:size val="9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xp 2'!$C$4:$O$4</c:f>
              <c:strCache>
                <c:ptCount val="1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/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strCache>
            </c:strRef>
          </c:cat>
          <c:val>
            <c:numRef>
              <c:f>'exp 2'!$C$9:$O$9</c:f>
              <c:numCache>
                <c:formatCode>General</c:formatCode>
                <c:ptCount val="13"/>
                <c:pt idx="0">
                  <c:v>12.9317937066757</c:v>
                </c:pt>
                <c:pt idx="1">
                  <c:v>5.74534493447635</c:v>
                </c:pt>
                <c:pt idx="2">
                  <c:v>11.0468923192803</c:v>
                </c:pt>
                <c:pt idx="3">
                  <c:v>18.5250691296491</c:v>
                </c:pt>
                <c:pt idx="4">
                  <c:v>33.328639861952</c:v>
                </c:pt>
                <c:pt idx="5">
                  <c:v>21.1307287753569</c:v>
                </c:pt>
                <c:pt idx="6">
                  <c:v>17.5646512203208</c:v>
                </c:pt>
                <c:pt idx="7">
                  <c:v>13.0664761413757</c:v>
                </c:pt>
                <c:pt idx="9">
                  <c:v>16.3617221068207</c:v>
                </c:pt>
                <c:pt idx="10">
                  <c:v>10.9563865130416</c:v>
                </c:pt>
                <c:pt idx="11">
                  <c:v>11.5026463507669</c:v>
                </c:pt>
                <c:pt idx="12">
                  <c:v>13.9341874840431</c:v>
                </c:pt>
              </c:numCache>
            </c:numRef>
          </c:val>
          <c:smooth val="0"/>
        </c:ser>
        <c:ser>
          <c:idx val="4"/>
          <c:order val="4"/>
          <c:spPr>
            <a:solidFill>
              <a:srgbClr val="33cccc"/>
            </a:solidFill>
            <a:ln w="37800">
              <a:solidFill>
                <a:srgbClr val="33cccc"/>
              </a:solidFill>
              <a:round/>
            </a:ln>
          </c:spPr>
          <c:marker>
            <c:symbol val="square"/>
            <c:size val="9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xp 2'!$C$4:$O$4</c:f>
              <c:strCache>
                <c:ptCount val="1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/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strCache>
            </c:strRef>
          </c:cat>
          <c:val>
            <c:numRef>
              <c:f>'exp 2'!$C$10:$O$10</c:f>
              <c:numCache>
                <c:formatCode>General</c:formatCode>
                <c:ptCount val="13"/>
                <c:pt idx="0">
                  <c:v>31.0511934184101</c:v>
                </c:pt>
                <c:pt idx="1">
                  <c:v>43.2515459666255</c:v>
                </c:pt>
                <c:pt idx="2">
                  <c:v>52.6105191398551</c:v>
                </c:pt>
                <c:pt idx="3">
                  <c:v>52.5502533548639</c:v>
                </c:pt>
                <c:pt idx="4">
                  <c:v>63.7986033278731</c:v>
                </c:pt>
                <c:pt idx="5">
                  <c:v>76.7364482932152</c:v>
                </c:pt>
                <c:pt idx="6">
                  <c:v>56.8645865132209</c:v>
                </c:pt>
                <c:pt idx="7">
                  <c:v>51.0202555648717</c:v>
                </c:pt>
                <c:pt idx="9">
                  <c:v>79.5160739548271</c:v>
                </c:pt>
                <c:pt idx="10">
                  <c:v>65.9282700421941</c:v>
                </c:pt>
                <c:pt idx="11">
                  <c:v>60.3077898295535</c:v>
                </c:pt>
                <c:pt idx="12">
                  <c:v>79.5631529991996</c:v>
                </c:pt>
              </c:numCache>
            </c:numRef>
          </c:val>
          <c:smooth val="0"/>
        </c:ser>
        <c:ser>
          <c:idx val="5"/>
          <c:order val="5"/>
          <c:spPr>
            <a:solidFill>
              <a:srgbClr val="fea746"/>
            </a:solidFill>
            <a:ln w="37800">
              <a:solidFill>
                <a:srgbClr val="fea746"/>
              </a:solidFill>
              <a:round/>
            </a:ln>
          </c:spPr>
          <c:marker>
            <c:symbol val="circle"/>
            <c:size val="9"/>
            <c:spPr>
              <a:solidFill>
                <a:srgbClr val="fea74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xp 2'!$C$4:$O$4</c:f>
              <c:strCache>
                <c:ptCount val="1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/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strCache>
            </c:strRef>
          </c:cat>
          <c:val>
            <c:numRef>
              <c:f>'exp 2'!$C$11:$O$11</c:f>
              <c:numCache>
                <c:formatCode>General</c:formatCode>
                <c:ptCount val="13"/>
                <c:pt idx="0">
                  <c:v>34.7184091781222</c:v>
                </c:pt>
                <c:pt idx="1">
                  <c:v>6.44389010000044</c:v>
                </c:pt>
                <c:pt idx="2">
                  <c:v>11.7817169174744</c:v>
                </c:pt>
                <c:pt idx="3">
                  <c:v>70.3444268594524</c:v>
                </c:pt>
                <c:pt idx="4">
                  <c:v>15.3604383790725</c:v>
                </c:pt>
                <c:pt idx="5">
                  <c:v>72.0900862976216</c:v>
                </c:pt>
                <c:pt idx="6">
                  <c:v>12.9317937066757</c:v>
                </c:pt>
                <c:pt idx="7">
                  <c:v>37.0352126092856</c:v>
                </c:pt>
                <c:pt idx="9">
                  <c:v>12.355660691965</c:v>
                </c:pt>
                <c:pt idx="10">
                  <c:v>3.16175540660175</c:v>
                </c:pt>
                <c:pt idx="11">
                  <c:v>11.8451197533003</c:v>
                </c:pt>
                <c:pt idx="12">
                  <c:v>2.1529452290733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66135994"/>
        <c:axId val="62621379"/>
      </c:lineChart>
      <c:catAx>
        <c:axId val="6613599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drinking session</a:t>
                </a:r>
              </a:p>
            </c:rich>
          </c:tx>
          <c:layout>
            <c:manualLayout>
              <c:xMode val="edge"/>
              <c:yMode val="edge"/>
              <c:x val="0.384786053882726"/>
              <c:y val="0.87770633775095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2621379"/>
        <c:crossesAt val="0"/>
        <c:auto val="1"/>
        <c:lblAlgn val="ctr"/>
        <c:lblOffset val="100"/>
        <c:noMultiLvlLbl val="0"/>
      </c:catAx>
      <c:valAx>
        <c:axId val="62621379"/>
        <c:scaling>
          <c:orientation val="minMax"/>
          <c:max val="12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preference %</a:t>
                </a:r>
              </a:p>
            </c:rich>
          </c:tx>
          <c:layout>
            <c:manualLayout>
              <c:xMode val="edge"/>
              <c:yMode val="edge"/>
              <c:x val="0.0158478605388273"/>
              <c:y val="0.084240913265975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613599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35245641838352"/>
          <c:y val="0.347985828631413"/>
          <c:w val="0.136418383518225"/>
          <c:h val="0.55084634562393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Preference H2O gavage animals</a:t>
            </a:r>
          </a:p>
        </c:rich>
      </c:tx>
      <c:layout>
        <c:manualLayout>
          <c:xMode val="edge"/>
          <c:yMode val="edge"/>
          <c:x val="0.166421321763384"/>
          <c:y val="0.050905274206245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45277756256295"/>
          <c:y val="0.173445289950144"/>
          <c:w val="0.696831176880762"/>
          <c:h val="0.737076882707951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666699"/>
            </a:solidFill>
            <a:ln w="37800">
              <a:solidFill>
                <a:srgbClr val="666699"/>
              </a:solidFill>
              <a:round/>
            </a:ln>
          </c:spPr>
          <c:marker>
            <c:symbol val="diamond"/>
            <c:size val="9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xp 2'!$C$4:$O$4</c:f>
              <c:strCache>
                <c:ptCount val="1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/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strCache>
            </c:strRef>
          </c:cat>
          <c:val>
            <c:numRef>
              <c:f>'exp 2'!$C$15:$O$15</c:f>
              <c:numCache>
                <c:formatCode>General</c:formatCode>
                <c:ptCount val="13"/>
                <c:pt idx="0">
                  <c:v>79.7728091804074</c:v>
                </c:pt>
                <c:pt idx="1">
                  <c:v>38.0806049597019</c:v>
                </c:pt>
                <c:pt idx="2">
                  <c:v>12.5452328724077</c:v>
                </c:pt>
                <c:pt idx="3">
                  <c:v>13.3563457038154</c:v>
                </c:pt>
                <c:pt idx="4">
                  <c:v>23.6125990213175</c:v>
                </c:pt>
                <c:pt idx="5">
                  <c:v>20.126343567015</c:v>
                </c:pt>
                <c:pt idx="6">
                  <c:v>33.0348802770373</c:v>
                </c:pt>
                <c:pt idx="7">
                  <c:v>31.9112223557342</c:v>
                </c:pt>
                <c:pt idx="9">
                  <c:v>65.5497289129855</c:v>
                </c:pt>
                <c:pt idx="10">
                  <c:v>58.660409556314</c:v>
                </c:pt>
                <c:pt idx="11">
                  <c:v>46.8531763566881</c:v>
                </c:pt>
                <c:pt idx="12">
                  <c:v>71.1058100328004</c:v>
                </c:pt>
              </c:numCache>
            </c:numRef>
          </c:val>
          <c:smooth val="0"/>
        </c:ser>
        <c:ser>
          <c:idx val="1"/>
          <c:order val="1"/>
          <c:spPr>
            <a:solidFill>
              <a:srgbClr val="993366"/>
            </a:solidFill>
            <a:ln w="37800">
              <a:solidFill>
                <a:srgbClr val="993366"/>
              </a:solidFill>
              <a:round/>
            </a:ln>
          </c:spPr>
          <c:marker>
            <c:symbol val="square"/>
            <c:size val="9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xp 2'!$C$4:$O$4</c:f>
              <c:strCache>
                <c:ptCount val="1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/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strCache>
            </c:strRef>
          </c:cat>
          <c:val>
            <c:numRef>
              <c:f>'exp 2'!$C$16:$O$16</c:f>
              <c:numCache>
                <c:formatCode>General</c:formatCode>
                <c:ptCount val="13"/>
                <c:pt idx="0">
                  <c:v>7.66047203036189</c:v>
                </c:pt>
                <c:pt idx="1">
                  <c:v>5.50411939883429</c:v>
                </c:pt>
                <c:pt idx="2">
                  <c:v>15.455114915957</c:v>
                </c:pt>
                <c:pt idx="3">
                  <c:v>10.9536734263578</c:v>
                </c:pt>
                <c:pt idx="4">
                  <c:v>42.7798415566681</c:v>
                </c:pt>
                <c:pt idx="5">
                  <c:v>37.8260249632571</c:v>
                </c:pt>
                <c:pt idx="6">
                  <c:v>51.7568753389173</c:v>
                </c:pt>
                <c:pt idx="7">
                  <c:v>40.9201763436826</c:v>
                </c:pt>
                <c:pt idx="9">
                  <c:v>27.8280228189787</c:v>
                </c:pt>
                <c:pt idx="10">
                  <c:v>20.9963161009023</c:v>
                </c:pt>
                <c:pt idx="11">
                  <c:v>19.1457016471019</c:v>
                </c:pt>
                <c:pt idx="12">
                  <c:v>50.3344679397038</c:v>
                </c:pt>
              </c:numCache>
            </c:numRef>
          </c:val>
          <c:smooth val="0"/>
        </c:ser>
        <c:ser>
          <c:idx val="2"/>
          <c:order val="2"/>
          <c:spPr>
            <a:solidFill>
              <a:srgbClr val="90713a"/>
            </a:solidFill>
            <a:ln w="37800">
              <a:solidFill>
                <a:srgbClr val="90713a"/>
              </a:solidFill>
              <a:round/>
            </a:ln>
          </c:spPr>
          <c:marker>
            <c:symbol val="triangle"/>
            <c:size val="9"/>
            <c:spPr>
              <a:solidFill>
                <a:srgbClr val="90713a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xp 2'!$C$4:$O$4</c:f>
              <c:strCache>
                <c:ptCount val="1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/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strCache>
            </c:strRef>
          </c:cat>
          <c:val>
            <c:numRef>
              <c:f>'exp 2'!$C$17:$O$17</c:f>
              <c:numCache>
                <c:formatCode>General</c:formatCode>
                <c:ptCount val="13"/>
                <c:pt idx="0">
                  <c:v>46.9077564043527</c:v>
                </c:pt>
                <c:pt idx="1">
                  <c:v>24.3315847541331</c:v>
                </c:pt>
                <c:pt idx="2">
                  <c:v>53.4209865659355</c:v>
                </c:pt>
                <c:pt idx="3">
                  <c:v>61.6190366165928</c:v>
                </c:pt>
                <c:pt idx="4">
                  <c:v>73.4804724126372</c:v>
                </c:pt>
                <c:pt idx="5">
                  <c:v>88.444568112255</c:v>
                </c:pt>
                <c:pt idx="6">
                  <c:v>55.428291627289</c:v>
                </c:pt>
                <c:pt idx="7">
                  <c:v>64.5935367816011</c:v>
                </c:pt>
                <c:pt idx="9">
                  <c:v>65.437484566631</c:v>
                </c:pt>
                <c:pt idx="10">
                  <c:v>87.1038523619562</c:v>
                </c:pt>
                <c:pt idx="11">
                  <c:v>42.7355558967348</c:v>
                </c:pt>
                <c:pt idx="12">
                  <c:v>78.3572107041963</c:v>
                </c:pt>
              </c:numCache>
            </c:numRef>
          </c:val>
          <c:smooth val="0"/>
        </c:ser>
        <c:ser>
          <c:idx val="3"/>
          <c:order val="3"/>
          <c:spPr>
            <a:solidFill>
              <a:srgbClr val="666699"/>
            </a:solidFill>
            <a:ln w="37800">
              <a:solidFill>
                <a:srgbClr val="666699"/>
              </a:solidFill>
              <a:round/>
            </a:ln>
          </c:spPr>
          <c:marker>
            <c:symbol val="x"/>
            <c:size val="9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xp 2'!$C$4:$O$4</c:f>
              <c:strCache>
                <c:ptCount val="1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/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strCache>
            </c:strRef>
          </c:cat>
          <c:val>
            <c:numRef>
              <c:f>'exp 2'!$C$18:$O$18</c:f>
              <c:numCache>
                <c:formatCode>General</c:formatCode>
                <c:ptCount val="13"/>
                <c:pt idx="0">
                  <c:v>33.4657683775631</c:v>
                </c:pt>
                <c:pt idx="1">
                  <c:v>7.05798277669274</c:v>
                </c:pt>
                <c:pt idx="2">
                  <c:v>38.5113445160994</c:v>
                </c:pt>
                <c:pt idx="3">
                  <c:v>66.7423502389313</c:v>
                </c:pt>
                <c:pt idx="4">
                  <c:v>78.3375614307792</c:v>
                </c:pt>
                <c:pt idx="5">
                  <c:v>85.6777638996945</c:v>
                </c:pt>
                <c:pt idx="6">
                  <c:v>76.874357468057</c:v>
                </c:pt>
                <c:pt idx="7">
                  <c:v>67.9091196925529</c:v>
                </c:pt>
                <c:pt idx="9">
                  <c:v>54.2616581878623</c:v>
                </c:pt>
                <c:pt idx="10">
                  <c:v>82.2552115090888</c:v>
                </c:pt>
                <c:pt idx="11">
                  <c:v>51.3905391564958</c:v>
                </c:pt>
                <c:pt idx="12">
                  <c:v>64.881249572316</c:v>
                </c:pt>
              </c:numCache>
            </c:numRef>
          </c:val>
          <c:smooth val="0"/>
        </c:ser>
        <c:ser>
          <c:idx val="4"/>
          <c:order val="4"/>
          <c:spPr>
            <a:solidFill>
              <a:srgbClr val="33cccc"/>
            </a:solidFill>
            <a:ln w="37800">
              <a:solidFill>
                <a:srgbClr val="33cccc"/>
              </a:solidFill>
              <a:round/>
            </a:ln>
          </c:spPr>
          <c:marker>
            <c:symbol val="square"/>
            <c:size val="9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xp 2'!$C$4:$O$4</c:f>
              <c:strCache>
                <c:ptCount val="1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/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strCache>
            </c:strRef>
          </c:cat>
          <c:val>
            <c:numRef>
              <c:f>'exp 2'!$C$19:$O$19</c:f>
              <c:numCache>
                <c:formatCode>General</c:formatCode>
                <c:ptCount val="13"/>
                <c:pt idx="0">
                  <c:v>73.47070840122</c:v>
                </c:pt>
                <c:pt idx="1">
                  <c:v>92.014744545675</c:v>
                </c:pt>
                <c:pt idx="2">
                  <c:v>87.4870867768595</c:v>
                </c:pt>
                <c:pt idx="3">
                  <c:v>50.3337584596713</c:v>
                </c:pt>
                <c:pt idx="4">
                  <c:v>92.3097742035262</c:v>
                </c:pt>
                <c:pt idx="5">
                  <c:v>95.2986971304027</c:v>
                </c:pt>
                <c:pt idx="6">
                  <c:v>86.7060955459337</c:v>
                </c:pt>
                <c:pt idx="7">
                  <c:v>81.2303504998982</c:v>
                </c:pt>
                <c:pt idx="9">
                  <c:v>80.2235584093442</c:v>
                </c:pt>
                <c:pt idx="10">
                  <c:v>88.1362210830003</c:v>
                </c:pt>
                <c:pt idx="11">
                  <c:v>66.5333689102042</c:v>
                </c:pt>
                <c:pt idx="12">
                  <c:v>61.9103773584906</c:v>
                </c:pt>
              </c:numCache>
            </c:numRef>
          </c:val>
          <c:smooth val="0"/>
        </c:ser>
        <c:ser>
          <c:idx val="5"/>
          <c:order val="5"/>
          <c:spPr>
            <a:solidFill>
              <a:srgbClr val="fea746"/>
            </a:solidFill>
            <a:ln w="37800">
              <a:solidFill>
                <a:srgbClr val="fea746"/>
              </a:solidFill>
              <a:round/>
            </a:ln>
          </c:spPr>
          <c:marker>
            <c:symbol val="circle"/>
            <c:size val="9"/>
            <c:spPr>
              <a:solidFill>
                <a:srgbClr val="fea74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xp 2'!$C$4:$O$4</c:f>
              <c:strCache>
                <c:ptCount val="1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/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strCache>
            </c:strRef>
          </c:cat>
          <c:val>
            <c:numRef>
              <c:f>'exp 2'!$C$20:$O$20</c:f>
              <c:numCache>
                <c:formatCode>General</c:formatCode>
                <c:ptCount val="13"/>
                <c:pt idx="0">
                  <c:v>34.2119262863552</c:v>
                </c:pt>
                <c:pt idx="1">
                  <c:v>18.4373060529636</c:v>
                </c:pt>
                <c:pt idx="2">
                  <c:v>14.6033647056165</c:v>
                </c:pt>
                <c:pt idx="3">
                  <c:v>31.1412437613984</c:v>
                </c:pt>
                <c:pt idx="4">
                  <c:v>36.0397313148429</c:v>
                </c:pt>
                <c:pt idx="5">
                  <c:v>31.6942202725398</c:v>
                </c:pt>
                <c:pt idx="6">
                  <c:v>37.2824316313719</c:v>
                </c:pt>
                <c:pt idx="7">
                  <c:v>30.35477340773</c:v>
                </c:pt>
                <c:pt idx="9">
                  <c:v>48.786437370411</c:v>
                </c:pt>
                <c:pt idx="10">
                  <c:v>43.5774166336959</c:v>
                </c:pt>
                <c:pt idx="11">
                  <c:v>38.1651286078932</c:v>
                </c:pt>
                <c:pt idx="12">
                  <c:v>44.063246129095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39617897"/>
        <c:axId val="46342902"/>
      </c:lineChart>
      <c:catAx>
        <c:axId val="3961789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recording #</a:t>
                </a:r>
              </a:p>
            </c:rich>
          </c:tx>
          <c:layout>
            <c:manualLayout>
              <c:xMode val="edge"/>
              <c:yMode val="edge"/>
              <c:x val="0.387154257379716"/>
              <c:y val="0.87772238257675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6342902"/>
        <c:crossesAt val="0"/>
        <c:auto val="1"/>
        <c:lblAlgn val="ctr"/>
        <c:lblOffset val="100"/>
        <c:noMultiLvlLbl val="0"/>
      </c:catAx>
      <c:valAx>
        <c:axId val="46342902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preference %</a:t>
                </a:r>
              </a:p>
            </c:rich>
          </c:tx>
          <c:layout>
            <c:manualLayout>
              <c:xMode val="edge"/>
              <c:yMode val="edge"/>
              <c:x val="0.0193693344696676"/>
              <c:y val="0.084361060089215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9617897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99643604245758"/>
          <c:y val="0.347940173182892"/>
          <c:w val="0.166731231114899"/>
          <c:h val="0.5507740750459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EtOH g/kg/d ETOH gavage animals</a:t>
            </a:r>
          </a:p>
        </c:rich>
      </c:tx>
      <c:layout>
        <c:manualLayout>
          <c:xMode val="edge"/>
          <c:yMode val="edge"/>
          <c:x val="0.201584786053883"/>
          <c:y val="0.05091863517060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93502377179081"/>
          <c:y val="0.173490813648294"/>
          <c:w val="0.751505546751189"/>
          <c:h val="0.737139107611549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666699"/>
            </a:solidFill>
            <a:ln w="37800">
              <a:solidFill>
                <a:srgbClr val="666699"/>
              </a:solidFill>
              <a:round/>
            </a:ln>
          </c:spPr>
          <c:marker>
            <c:symbol val="diamond"/>
            <c:size val="9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xp 2'!$C$25:$O$25</c:f>
              <c:strCache>
                <c:ptCount val="1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/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strCache>
            </c:strRef>
          </c:cat>
          <c:val>
            <c:numRef>
              <c:f>'exp 2'!$C$27:$O$27</c:f>
              <c:numCache>
                <c:formatCode>General</c:formatCode>
                <c:ptCount val="13"/>
                <c:pt idx="0">
                  <c:v>1.55611774662517</c:v>
                </c:pt>
                <c:pt idx="1">
                  <c:v>1.23576804000953</c:v>
                </c:pt>
                <c:pt idx="2">
                  <c:v>1.97134926114148</c:v>
                </c:pt>
                <c:pt idx="3">
                  <c:v>4.36384599563333</c:v>
                </c:pt>
                <c:pt idx="4">
                  <c:v>6.39820423973542</c:v>
                </c:pt>
                <c:pt idx="5">
                  <c:v>5.07496900043504</c:v>
                </c:pt>
                <c:pt idx="6">
                  <c:v>3.96903693031227</c:v>
                </c:pt>
                <c:pt idx="7">
                  <c:v>4.07468709481093</c:v>
                </c:pt>
                <c:pt idx="9">
                  <c:v>2.92836028438276</c:v>
                </c:pt>
                <c:pt idx="10">
                  <c:v>0.998878089908565</c:v>
                </c:pt>
                <c:pt idx="11">
                  <c:v>1.11242069596801</c:v>
                </c:pt>
                <c:pt idx="12">
                  <c:v>1.5929571038988</c:v>
                </c:pt>
              </c:numCache>
            </c:numRef>
          </c:val>
          <c:smooth val="0"/>
        </c:ser>
        <c:ser>
          <c:idx val="1"/>
          <c:order val="1"/>
          <c:spPr>
            <a:solidFill>
              <a:srgbClr val="993366"/>
            </a:solidFill>
            <a:ln w="37800">
              <a:solidFill>
                <a:srgbClr val="993366"/>
              </a:solidFill>
              <a:round/>
            </a:ln>
          </c:spPr>
          <c:marker>
            <c:symbol val="square"/>
            <c:size val="9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xp 2'!$C$25:$O$25</c:f>
              <c:strCache>
                <c:ptCount val="1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/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strCache>
            </c:strRef>
          </c:cat>
          <c:val>
            <c:numRef>
              <c:f>'exp 2'!$C$28:$O$28</c:f>
              <c:numCache>
                <c:formatCode>General</c:formatCode>
                <c:ptCount val="13"/>
                <c:pt idx="0">
                  <c:v>2.30285090700456</c:v>
                </c:pt>
                <c:pt idx="1">
                  <c:v>0.746024375436775</c:v>
                </c:pt>
                <c:pt idx="2">
                  <c:v>3.26420775519972</c:v>
                </c:pt>
                <c:pt idx="3">
                  <c:v>2.54196999628209</c:v>
                </c:pt>
                <c:pt idx="4">
                  <c:v>6.23911931781469</c:v>
                </c:pt>
                <c:pt idx="5">
                  <c:v>4.15969032687299</c:v>
                </c:pt>
                <c:pt idx="6">
                  <c:v>5.19363864849138</c:v>
                </c:pt>
                <c:pt idx="7">
                  <c:v>2.89142119223789</c:v>
                </c:pt>
                <c:pt idx="9">
                  <c:v>10.5118841381899</c:v>
                </c:pt>
                <c:pt idx="10">
                  <c:v>3.201985510147</c:v>
                </c:pt>
                <c:pt idx="11">
                  <c:v>2.14246672752112</c:v>
                </c:pt>
                <c:pt idx="12">
                  <c:v>2.510628102845</c:v>
                </c:pt>
              </c:numCache>
            </c:numRef>
          </c:val>
          <c:smooth val="0"/>
        </c:ser>
        <c:ser>
          <c:idx val="2"/>
          <c:order val="2"/>
          <c:spPr>
            <a:solidFill>
              <a:srgbClr val="90713a"/>
            </a:solidFill>
            <a:ln w="37800">
              <a:solidFill>
                <a:srgbClr val="90713a"/>
              </a:solidFill>
              <a:round/>
            </a:ln>
          </c:spPr>
          <c:marker>
            <c:symbol val="triangle"/>
            <c:size val="9"/>
            <c:spPr>
              <a:solidFill>
                <a:srgbClr val="90713a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xp 2'!$C$25:$O$25</c:f>
              <c:strCache>
                <c:ptCount val="1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/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strCache>
            </c:strRef>
          </c:cat>
          <c:val>
            <c:numRef>
              <c:f>'exp 2'!$C$29:$O$29</c:f>
              <c:numCache>
                <c:formatCode>General</c:formatCode>
                <c:ptCount val="13"/>
                <c:pt idx="0">
                  <c:v>4.94651240884014</c:v>
                </c:pt>
                <c:pt idx="1">
                  <c:v>4.65988737523401</c:v>
                </c:pt>
                <c:pt idx="2">
                  <c:v>0.998757747983754</c:v>
                </c:pt>
                <c:pt idx="3">
                  <c:v>1.78541455574118</c:v>
                </c:pt>
                <c:pt idx="4">
                  <c:v>3.77525658621059</c:v>
                </c:pt>
                <c:pt idx="5">
                  <c:v>2.64850699168512</c:v>
                </c:pt>
                <c:pt idx="6">
                  <c:v>2.35725104400047</c:v>
                </c:pt>
                <c:pt idx="7">
                  <c:v>2.11937341538305</c:v>
                </c:pt>
                <c:pt idx="9">
                  <c:v>0.911332175429209</c:v>
                </c:pt>
                <c:pt idx="10">
                  <c:v>1.08361581990081</c:v>
                </c:pt>
                <c:pt idx="11">
                  <c:v>0.763468798320406</c:v>
                </c:pt>
                <c:pt idx="12">
                  <c:v>0.632465175373575</c:v>
                </c:pt>
              </c:numCache>
            </c:numRef>
          </c:val>
          <c:smooth val="0"/>
        </c:ser>
        <c:ser>
          <c:idx val="3"/>
          <c:order val="3"/>
          <c:spPr>
            <a:solidFill>
              <a:srgbClr val="666699"/>
            </a:solidFill>
            <a:ln w="37800">
              <a:solidFill>
                <a:srgbClr val="666699"/>
              </a:solidFill>
              <a:round/>
            </a:ln>
          </c:spPr>
          <c:marker>
            <c:symbol val="x"/>
            <c:size val="9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xp 2'!$C$25:$O$25</c:f>
              <c:strCache>
                <c:ptCount val="1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/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strCache>
            </c:strRef>
          </c:cat>
          <c:val>
            <c:numRef>
              <c:f>'exp 2'!$C$30:$O$30</c:f>
              <c:numCache>
                <c:formatCode>General</c:formatCode>
                <c:ptCount val="13"/>
                <c:pt idx="0">
                  <c:v>1.53105236696568</c:v>
                </c:pt>
                <c:pt idx="1">
                  <c:v>0.632440315102854</c:v>
                </c:pt>
                <c:pt idx="2">
                  <c:v>1.27731523378582</c:v>
                </c:pt>
                <c:pt idx="3">
                  <c:v>1.9418946044333</c:v>
                </c:pt>
                <c:pt idx="4">
                  <c:v>2.74391014535866</c:v>
                </c:pt>
                <c:pt idx="5">
                  <c:v>1.41087285948709</c:v>
                </c:pt>
                <c:pt idx="6">
                  <c:v>1.55072131782789</c:v>
                </c:pt>
                <c:pt idx="7">
                  <c:v>1.11870104549208</c:v>
                </c:pt>
                <c:pt idx="9">
                  <c:v>1.46573735354632</c:v>
                </c:pt>
                <c:pt idx="10">
                  <c:v>1.02079665077686</c:v>
                </c:pt>
                <c:pt idx="11">
                  <c:v>1.02079665077686</c:v>
                </c:pt>
                <c:pt idx="12">
                  <c:v>0.985782517636754</c:v>
                </c:pt>
              </c:numCache>
            </c:numRef>
          </c:val>
          <c:smooth val="0"/>
        </c:ser>
        <c:ser>
          <c:idx val="4"/>
          <c:order val="4"/>
          <c:spPr>
            <a:solidFill>
              <a:srgbClr val="33cccc"/>
            </a:solidFill>
            <a:ln w="37800">
              <a:solidFill>
                <a:srgbClr val="33cccc"/>
              </a:solidFill>
              <a:round/>
            </a:ln>
          </c:spPr>
          <c:marker>
            <c:symbol val="square"/>
            <c:size val="9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xp 2'!$C$25:$O$25</c:f>
              <c:strCache>
                <c:ptCount val="1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/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strCache>
            </c:strRef>
          </c:cat>
          <c:val>
            <c:numRef>
              <c:f>'exp 2'!$C$31:$O$31</c:f>
              <c:numCache>
                <c:formatCode>General</c:formatCode>
                <c:ptCount val="13"/>
                <c:pt idx="0">
                  <c:v>2.77522235314224</c:v>
                </c:pt>
                <c:pt idx="1">
                  <c:v>2.91647568010315</c:v>
                </c:pt>
                <c:pt idx="2">
                  <c:v>3.65683517279953</c:v>
                </c:pt>
                <c:pt idx="3">
                  <c:v>4.05747703788749</c:v>
                </c:pt>
                <c:pt idx="4">
                  <c:v>4.52722661619517</c:v>
                </c:pt>
                <c:pt idx="5">
                  <c:v>4.19600244385448</c:v>
                </c:pt>
                <c:pt idx="6">
                  <c:v>3.3766776267775</c:v>
                </c:pt>
                <c:pt idx="7">
                  <c:v>2.79090503844017</c:v>
                </c:pt>
                <c:pt idx="9">
                  <c:v>10.3999169652056</c:v>
                </c:pt>
                <c:pt idx="10">
                  <c:v>4.27803347626695</c:v>
                </c:pt>
                <c:pt idx="11">
                  <c:v>2.38282584895224</c:v>
                </c:pt>
                <c:pt idx="12">
                  <c:v>4.07774883613343</c:v>
                </c:pt>
              </c:numCache>
            </c:numRef>
          </c:val>
          <c:smooth val="0"/>
        </c:ser>
        <c:ser>
          <c:idx val="5"/>
          <c:order val="5"/>
          <c:spPr>
            <a:solidFill>
              <a:srgbClr val="fea746"/>
            </a:solidFill>
            <a:ln w="37800">
              <a:solidFill>
                <a:srgbClr val="fea746"/>
              </a:solidFill>
              <a:round/>
            </a:ln>
          </c:spPr>
          <c:marker>
            <c:symbol val="circle"/>
            <c:size val="9"/>
            <c:spPr>
              <a:solidFill>
                <a:srgbClr val="fea74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xp 2'!$C$25:$O$25</c:f>
              <c:strCache>
                <c:ptCount val="1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/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strCache>
            </c:strRef>
          </c:cat>
          <c:val>
            <c:numRef>
              <c:f>'exp 2'!$C$32:$O$32</c:f>
              <c:numCache>
                <c:formatCode>General</c:formatCode>
                <c:ptCount val="13"/>
                <c:pt idx="0">
                  <c:v>4.18504645331538</c:v>
                </c:pt>
                <c:pt idx="1">
                  <c:v>0.96571212231791</c:v>
                </c:pt>
                <c:pt idx="2">
                  <c:v>2.29657855044852</c:v>
                </c:pt>
                <c:pt idx="3">
                  <c:v>4.95144614411882</c:v>
                </c:pt>
                <c:pt idx="4">
                  <c:v>1.71151731841952</c:v>
                </c:pt>
                <c:pt idx="5">
                  <c:v>4.11312400388371</c:v>
                </c:pt>
                <c:pt idx="6">
                  <c:v>1.50134538074097</c:v>
                </c:pt>
                <c:pt idx="7">
                  <c:v>2.35915319845273</c:v>
                </c:pt>
                <c:pt idx="9">
                  <c:v>1.03824274369807</c:v>
                </c:pt>
                <c:pt idx="10">
                  <c:v>0.118017191519914</c:v>
                </c:pt>
                <c:pt idx="11">
                  <c:v>0.786524158735112</c:v>
                </c:pt>
                <c:pt idx="12">
                  <c:v>0.113274183822896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70194346"/>
        <c:axId val="60042882"/>
      </c:lineChart>
      <c:catAx>
        <c:axId val="7019434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drinking session</a:t>
                </a:r>
              </a:p>
            </c:rich>
          </c:tx>
          <c:layout>
            <c:manualLayout>
              <c:xMode val="edge"/>
              <c:yMode val="edge"/>
              <c:x val="0.38041204437401"/>
              <c:y val="0.87769028871391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0042882"/>
        <c:crossesAt val="0"/>
        <c:auto val="1"/>
        <c:lblAlgn val="ctr"/>
        <c:lblOffset val="100"/>
        <c:noMultiLvlLbl val="0"/>
      </c:catAx>
      <c:valAx>
        <c:axId val="60042882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EtOH g/kg/day</a:t>
                </a:r>
              </a:p>
            </c:rich>
          </c:tx>
          <c:layout>
            <c:manualLayout>
              <c:xMode val="edge"/>
              <c:yMode val="edge"/>
              <c:x val="0.0158478605388273"/>
              <c:y val="0.046456692913385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0194346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35245641838352"/>
          <c:y val="0.347900262467192"/>
          <c:w val="0.136418383518225"/>
          <c:h val="0.55091863517060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EtOH g/kg/day H2O gavage animals</a:t>
            </a:r>
          </a:p>
        </c:rich>
      </c:tx>
      <c:layout>
        <c:manualLayout>
          <c:xMode val="edge"/>
          <c:yMode val="edge"/>
          <c:x val="0.125786652163779"/>
          <c:y val="0.051724137931034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10900473933649"/>
          <c:y val="0.176022453889334"/>
          <c:w val="0.709501981198042"/>
          <c:h val="0.732825447741246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666699"/>
            </a:solidFill>
            <a:ln w="37800">
              <a:solidFill>
                <a:srgbClr val="666699"/>
              </a:solidFill>
              <a:round/>
            </a:ln>
          </c:spPr>
          <c:marker>
            <c:symbol val="diamond"/>
            <c:size val="9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xp 2'!$C$25:$O$25</c:f>
              <c:strCache>
                <c:ptCount val="1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/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strCache>
            </c:strRef>
          </c:cat>
          <c:val>
            <c:numRef>
              <c:f>'exp 2'!$C$36:$O$36</c:f>
              <c:numCache>
                <c:formatCode>General</c:formatCode>
                <c:ptCount val="13"/>
                <c:pt idx="0">
                  <c:v>5.94933019340731</c:v>
                </c:pt>
                <c:pt idx="1">
                  <c:v>3.32657442872133</c:v>
                </c:pt>
                <c:pt idx="2">
                  <c:v>1.12407081051044</c:v>
                </c:pt>
                <c:pt idx="3">
                  <c:v>1.16949348059062</c:v>
                </c:pt>
                <c:pt idx="4">
                  <c:v>2.25964637159326</c:v>
                </c:pt>
                <c:pt idx="5">
                  <c:v>1.68972268348302</c:v>
                </c:pt>
                <c:pt idx="6">
                  <c:v>1.94522585275177</c:v>
                </c:pt>
                <c:pt idx="7">
                  <c:v>1.6560625349755</c:v>
                </c:pt>
                <c:pt idx="9">
                  <c:v>2.71026094648386</c:v>
                </c:pt>
                <c:pt idx="10">
                  <c:v>2.24498009730208</c:v>
                </c:pt>
                <c:pt idx="11">
                  <c:v>2.0532008754919</c:v>
                </c:pt>
                <c:pt idx="12">
                  <c:v>2.56764633515741</c:v>
                </c:pt>
              </c:numCache>
            </c:numRef>
          </c:val>
          <c:smooth val="0"/>
        </c:ser>
        <c:ser>
          <c:idx val="1"/>
          <c:order val="1"/>
          <c:spPr>
            <a:solidFill>
              <a:srgbClr val="993366"/>
            </a:solidFill>
            <a:ln w="37800">
              <a:solidFill>
                <a:srgbClr val="993366"/>
              </a:solidFill>
              <a:round/>
            </a:ln>
          </c:spPr>
          <c:marker>
            <c:symbol val="square"/>
            <c:size val="9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xp 2'!$C$25:$O$25</c:f>
              <c:strCache>
                <c:ptCount val="1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/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strCache>
            </c:strRef>
          </c:cat>
          <c:val>
            <c:numRef>
              <c:f>'exp 2'!$C$37:$O$37</c:f>
              <c:numCache>
                <c:formatCode>General</c:formatCode>
                <c:ptCount val="13"/>
                <c:pt idx="0">
                  <c:v>1.39708528485618</c:v>
                </c:pt>
                <c:pt idx="1">
                  <c:v>0.770482682292388</c:v>
                </c:pt>
                <c:pt idx="2">
                  <c:v>2.64417871701561</c:v>
                </c:pt>
                <c:pt idx="3">
                  <c:v>1.06633245195366</c:v>
                </c:pt>
                <c:pt idx="4">
                  <c:v>4.08578888145452</c:v>
                </c:pt>
                <c:pt idx="5">
                  <c:v>2.4474268530691</c:v>
                </c:pt>
                <c:pt idx="6">
                  <c:v>3.20113597058257</c:v>
                </c:pt>
                <c:pt idx="7">
                  <c:v>2.40553554417719</c:v>
                </c:pt>
                <c:pt idx="9">
                  <c:v>0.951165851257271</c:v>
                </c:pt>
                <c:pt idx="10">
                  <c:v>1.28376306068383</c:v>
                </c:pt>
                <c:pt idx="11">
                  <c:v>1.05400159280115</c:v>
                </c:pt>
                <c:pt idx="12">
                  <c:v>2.02344178109906</c:v>
                </c:pt>
              </c:numCache>
            </c:numRef>
          </c:val>
          <c:smooth val="0"/>
        </c:ser>
        <c:ser>
          <c:idx val="2"/>
          <c:order val="2"/>
          <c:spPr>
            <a:solidFill>
              <a:srgbClr val="90713a"/>
            </a:solidFill>
            <a:ln w="37800">
              <a:solidFill>
                <a:srgbClr val="90713a"/>
              </a:solidFill>
              <a:round/>
            </a:ln>
          </c:spPr>
          <c:marker>
            <c:symbol val="triangle"/>
            <c:size val="9"/>
            <c:spPr>
              <a:solidFill>
                <a:srgbClr val="90713a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xp 2'!$C$25:$O$25</c:f>
              <c:strCache>
                <c:ptCount val="1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/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strCache>
            </c:strRef>
          </c:cat>
          <c:val>
            <c:numRef>
              <c:f>'exp 2'!$C$38:$O$38</c:f>
              <c:numCache>
                <c:formatCode>General</c:formatCode>
                <c:ptCount val="13"/>
                <c:pt idx="0">
                  <c:v>4.42976416054892</c:v>
                </c:pt>
                <c:pt idx="1">
                  <c:v>1.86976907300613</c:v>
                </c:pt>
                <c:pt idx="2">
                  <c:v>3.04834484401048</c:v>
                </c:pt>
                <c:pt idx="3">
                  <c:v>4.08646294460866</c:v>
                </c:pt>
                <c:pt idx="4">
                  <c:v>5.06434180349529</c:v>
                </c:pt>
                <c:pt idx="5">
                  <c:v>5.96526254280032</c:v>
                </c:pt>
                <c:pt idx="6">
                  <c:v>3.69931829006906</c:v>
                </c:pt>
                <c:pt idx="7">
                  <c:v>3.86603758865784</c:v>
                </c:pt>
                <c:pt idx="9">
                  <c:v>4.21604846391998</c:v>
                </c:pt>
                <c:pt idx="10">
                  <c:v>2.68308228149559</c:v>
                </c:pt>
                <c:pt idx="11">
                  <c:v>1.94034790029372</c:v>
                </c:pt>
                <c:pt idx="12">
                  <c:v>3.44865006966232</c:v>
                </c:pt>
              </c:numCache>
            </c:numRef>
          </c:val>
          <c:smooth val="0"/>
        </c:ser>
        <c:ser>
          <c:idx val="3"/>
          <c:order val="3"/>
          <c:spPr>
            <a:solidFill>
              <a:srgbClr val="666699"/>
            </a:solidFill>
            <a:ln w="37800">
              <a:solidFill>
                <a:srgbClr val="666699"/>
              </a:solidFill>
              <a:round/>
            </a:ln>
          </c:spPr>
          <c:marker>
            <c:symbol val="x"/>
            <c:size val="9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xp 2'!$C$25:$O$25</c:f>
              <c:strCache>
                <c:ptCount val="1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/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strCache>
            </c:strRef>
          </c:cat>
          <c:val>
            <c:numRef>
              <c:f>'exp 2'!$C$39:$O$39</c:f>
              <c:numCache>
                <c:formatCode>General</c:formatCode>
                <c:ptCount val="13"/>
                <c:pt idx="0">
                  <c:v>8.31476059503741</c:v>
                </c:pt>
                <c:pt idx="1">
                  <c:v>0.837376022217965</c:v>
                </c:pt>
                <c:pt idx="2">
                  <c:v>2.83180116795386</c:v>
                </c:pt>
                <c:pt idx="3">
                  <c:v>4.68590896802971</c:v>
                </c:pt>
                <c:pt idx="4">
                  <c:v>5.02880263139798</c:v>
                </c:pt>
                <c:pt idx="5">
                  <c:v>5.02352832925588</c:v>
                </c:pt>
                <c:pt idx="6">
                  <c:v>5.15628110030387</c:v>
                </c:pt>
                <c:pt idx="7">
                  <c:v>4.35369200708553</c:v>
                </c:pt>
                <c:pt idx="9">
                  <c:v>3.91307218361751</c:v>
                </c:pt>
                <c:pt idx="10">
                  <c:v>4.64871114999092</c:v>
                </c:pt>
                <c:pt idx="11">
                  <c:v>2.64049687297856</c:v>
                </c:pt>
                <c:pt idx="12">
                  <c:v>3.30543791367797</c:v>
                </c:pt>
              </c:numCache>
            </c:numRef>
          </c:val>
          <c:smooth val="0"/>
        </c:ser>
        <c:ser>
          <c:idx val="4"/>
          <c:order val="4"/>
          <c:spPr>
            <a:solidFill>
              <a:srgbClr val="33cccc"/>
            </a:solidFill>
            <a:ln w="37800">
              <a:solidFill>
                <a:srgbClr val="33cccc"/>
              </a:solidFill>
              <a:round/>
            </a:ln>
          </c:spPr>
          <c:marker>
            <c:symbol val="square"/>
            <c:size val="9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xp 2'!$C$25:$O$25</c:f>
              <c:strCache>
                <c:ptCount val="1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/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strCache>
            </c:strRef>
          </c:cat>
          <c:val>
            <c:numRef>
              <c:f>'exp 2'!$C$40:$O$40</c:f>
              <c:numCache>
                <c:formatCode>General</c:formatCode>
                <c:ptCount val="13"/>
                <c:pt idx="0">
                  <c:v>2.99422020832625</c:v>
                </c:pt>
                <c:pt idx="1">
                  <c:v>5.10592841919585</c:v>
                </c:pt>
                <c:pt idx="2">
                  <c:v>4.80953623635379</c:v>
                </c:pt>
                <c:pt idx="3">
                  <c:v>4.72016485406578</c:v>
                </c:pt>
                <c:pt idx="4">
                  <c:v>5.03663182098524</c:v>
                </c:pt>
                <c:pt idx="5">
                  <c:v>4.74239932025785</c:v>
                </c:pt>
                <c:pt idx="6">
                  <c:v>4.51182416679576</c:v>
                </c:pt>
                <c:pt idx="7">
                  <c:v>3.97035069399918</c:v>
                </c:pt>
                <c:pt idx="9">
                  <c:v>3.07815085506418</c:v>
                </c:pt>
                <c:pt idx="10">
                  <c:v>3.02866029044665</c:v>
                </c:pt>
                <c:pt idx="11">
                  <c:v>2.75524520395308</c:v>
                </c:pt>
                <c:pt idx="12">
                  <c:v>2.79959604151882</c:v>
                </c:pt>
              </c:numCache>
            </c:numRef>
          </c:val>
          <c:smooth val="0"/>
        </c:ser>
        <c:ser>
          <c:idx val="5"/>
          <c:order val="5"/>
          <c:spPr>
            <a:solidFill>
              <a:srgbClr val="fea746"/>
            </a:solidFill>
            <a:ln w="37800">
              <a:solidFill>
                <a:srgbClr val="fea746"/>
              </a:solidFill>
              <a:round/>
            </a:ln>
          </c:spPr>
          <c:marker>
            <c:symbol val="circle"/>
            <c:size val="9"/>
            <c:spPr>
              <a:solidFill>
                <a:srgbClr val="fea74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exp 2'!$C$25:$O$25</c:f>
              <c:strCache>
                <c:ptCount val="1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/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</c:strCache>
            </c:strRef>
          </c:cat>
          <c:val>
            <c:numRef>
              <c:f>'exp 2'!$C$41:$O$41</c:f>
              <c:numCache>
                <c:formatCode>General</c:formatCode>
                <c:ptCount val="13"/>
                <c:pt idx="0">
                  <c:v>4.21670845819453</c:v>
                </c:pt>
                <c:pt idx="1">
                  <c:v>2.54849312729446</c:v>
                </c:pt>
                <c:pt idx="2">
                  <c:v>1.48060325232596</c:v>
                </c:pt>
                <c:pt idx="3">
                  <c:v>3.60039472075076</c:v>
                </c:pt>
                <c:pt idx="4">
                  <c:v>3.78015138351934</c:v>
                </c:pt>
                <c:pt idx="5">
                  <c:v>3.52478652893899</c:v>
                </c:pt>
                <c:pt idx="6">
                  <c:v>3.70799273771894</c:v>
                </c:pt>
                <c:pt idx="7">
                  <c:v>2.93332974959459</c:v>
                </c:pt>
                <c:pt idx="9">
                  <c:v>3.73264548187149</c:v>
                </c:pt>
                <c:pt idx="10">
                  <c:v>3.04212017447312</c:v>
                </c:pt>
                <c:pt idx="11">
                  <c:v>2.58905845593152</c:v>
                </c:pt>
                <c:pt idx="12">
                  <c:v>2.551855245218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95589263"/>
        <c:axId val="86434238"/>
      </c:lineChart>
      <c:catAx>
        <c:axId val="9558926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recording #</a:t>
                </a:r>
              </a:p>
            </c:rich>
          </c:tx>
          <c:layout>
            <c:manualLayout>
              <c:xMode val="edge"/>
              <c:yMode val="edge"/>
              <c:x val="0.366249708647347"/>
              <c:y val="0.87556802993851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6434238"/>
        <c:crossesAt val="0"/>
        <c:auto val="1"/>
        <c:lblAlgn val="ctr"/>
        <c:lblOffset val="100"/>
        <c:noMultiLvlLbl val="0"/>
      </c:catAx>
      <c:valAx>
        <c:axId val="86434238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EtOH g/kg/day</a:t>
                </a:r>
              </a:p>
            </c:rich>
          </c:tx>
          <c:layout>
            <c:manualLayout>
              <c:xMode val="edge"/>
              <c:yMode val="edge"/>
              <c:x val="0.0194235102167664"/>
              <c:y val="0.033547179898422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5589263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98927822236035"/>
          <c:y val="0.344560278000535"/>
          <c:w val="0.167197575945925"/>
          <c:h val="0.56107992515370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<Relationship Id="rId3" Type="http://schemas.openxmlformats.org/officeDocument/2006/relationships/chart" Target="../charts/chart5.xml"/><Relationship Id="rId4" Type="http://schemas.openxmlformats.org/officeDocument/2006/relationships/chart" Target="../charts/chart6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5</xdr:col>
      <xdr:colOff>477720</xdr:colOff>
      <xdr:row>18</xdr:row>
      <xdr:rowOff>37800</xdr:rowOff>
    </xdr:from>
    <xdr:to>
      <xdr:col>21</xdr:col>
      <xdr:colOff>529920</xdr:colOff>
      <xdr:row>34</xdr:row>
      <xdr:rowOff>50400</xdr:rowOff>
    </xdr:to>
    <xdr:graphicFrame>
      <xdr:nvGraphicFramePr>
        <xdr:cNvPr id="0" name="Chart 3"/>
        <xdr:cNvGraphicFramePr/>
      </xdr:nvGraphicFramePr>
      <xdr:xfrm>
        <a:off x="13201200" y="3466800"/>
        <a:ext cx="5085360" cy="3060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5</xdr:col>
      <xdr:colOff>464400</xdr:colOff>
      <xdr:row>1</xdr:row>
      <xdr:rowOff>0</xdr:rowOff>
    </xdr:from>
    <xdr:to>
      <xdr:col>21</xdr:col>
      <xdr:colOff>400320</xdr:colOff>
      <xdr:row>17</xdr:row>
      <xdr:rowOff>101880</xdr:rowOff>
    </xdr:to>
    <xdr:graphicFrame>
      <xdr:nvGraphicFramePr>
        <xdr:cNvPr id="1" name="Chart 4"/>
        <xdr:cNvGraphicFramePr/>
      </xdr:nvGraphicFramePr>
      <xdr:xfrm>
        <a:off x="13187880" y="190440"/>
        <a:ext cx="4969080" cy="3150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5</xdr:col>
      <xdr:colOff>657360</xdr:colOff>
      <xdr:row>2</xdr:row>
      <xdr:rowOff>12600</xdr:rowOff>
    </xdr:from>
    <xdr:to>
      <xdr:col>23</xdr:col>
      <xdr:colOff>607320</xdr:colOff>
      <xdr:row>16</xdr:row>
      <xdr:rowOff>88560</xdr:rowOff>
    </xdr:to>
    <xdr:graphicFrame>
      <xdr:nvGraphicFramePr>
        <xdr:cNvPr id="2" name="Chart 5"/>
        <xdr:cNvGraphicFramePr/>
      </xdr:nvGraphicFramePr>
      <xdr:xfrm>
        <a:off x="14538600" y="393480"/>
        <a:ext cx="567864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4</xdr:col>
      <xdr:colOff>412920</xdr:colOff>
      <xdr:row>2</xdr:row>
      <xdr:rowOff>25560</xdr:rowOff>
    </xdr:from>
    <xdr:to>
      <xdr:col>31</xdr:col>
      <xdr:colOff>271800</xdr:colOff>
      <xdr:row>16</xdr:row>
      <xdr:rowOff>101880</xdr:rowOff>
    </xdr:to>
    <xdr:graphicFrame>
      <xdr:nvGraphicFramePr>
        <xdr:cNvPr id="3" name="Chart 6"/>
        <xdr:cNvGraphicFramePr/>
      </xdr:nvGraphicFramePr>
      <xdr:xfrm>
        <a:off x="20706840" y="406440"/>
        <a:ext cx="464616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5</xdr:col>
      <xdr:colOff>695880</xdr:colOff>
      <xdr:row>17</xdr:row>
      <xdr:rowOff>177840</xdr:rowOff>
    </xdr:from>
    <xdr:to>
      <xdr:col>23</xdr:col>
      <xdr:colOff>645840</xdr:colOff>
      <xdr:row>32</xdr:row>
      <xdr:rowOff>63360</xdr:rowOff>
    </xdr:to>
    <xdr:graphicFrame>
      <xdr:nvGraphicFramePr>
        <xdr:cNvPr id="4" name="Chart 7"/>
        <xdr:cNvGraphicFramePr/>
      </xdr:nvGraphicFramePr>
      <xdr:xfrm>
        <a:off x="14577120" y="3416400"/>
        <a:ext cx="567864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24</xdr:col>
      <xdr:colOff>516240</xdr:colOff>
      <xdr:row>18</xdr:row>
      <xdr:rowOff>88560</xdr:rowOff>
    </xdr:from>
    <xdr:to>
      <xdr:col>31</xdr:col>
      <xdr:colOff>362160</xdr:colOff>
      <xdr:row>32</xdr:row>
      <xdr:rowOff>114840</xdr:rowOff>
    </xdr:to>
    <xdr:graphicFrame>
      <xdr:nvGraphicFramePr>
        <xdr:cNvPr id="5" name="Chart 8"/>
        <xdr:cNvGraphicFramePr/>
      </xdr:nvGraphicFramePr>
      <xdr:xfrm>
        <a:off x="20810160" y="3517560"/>
        <a:ext cx="4633200" cy="2693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30" activeCellId="0" sqref="O30"/>
    </sheetView>
  </sheetViews>
  <sheetFormatPr defaultColWidth="10.828125" defaultRowHeight="15" zeroHeight="false" outlineLevelRow="0" outlineLevelCol="0"/>
  <cols>
    <col collapsed="false" customWidth="true" hidden="false" outlineLevel="0" max="1" min="1" style="1" width="7.83"/>
    <col collapsed="false" customWidth="true" hidden="false" outlineLevel="0" max="2" min="2" style="1" width="13.49"/>
    <col collapsed="false" customWidth="false" hidden="false" outlineLevel="0" max="3" min="3" style="1" width="10.83"/>
    <col collapsed="false" customWidth="true" hidden="false" outlineLevel="0" max="4" min="4" style="1" width="12.16"/>
    <col collapsed="false" customWidth="false" hidden="false" outlineLevel="0" max="8" min="5" style="1" width="10.83"/>
    <col collapsed="false" customWidth="false" hidden="false" outlineLevel="0" max="9" min="9" style="2" width="10.83"/>
    <col collapsed="false" customWidth="true" hidden="false" outlineLevel="0" max="10" min="10" style="1" width="10.33"/>
    <col collapsed="false" customWidth="false" hidden="false" outlineLevel="0" max="11" min="11" style="1" width="10.83"/>
    <col collapsed="false" customWidth="true" hidden="false" outlineLevel="0" max="12" min="12" style="1" width="12.16"/>
    <col collapsed="false" customWidth="false" hidden="false" outlineLevel="0" max="257" min="13" style="1" width="10.83"/>
  </cols>
  <sheetData>
    <row r="1" customFormat="false" ht="15" hidden="false" customHeight="false" outlineLevel="0" collapsed="false">
      <c r="A1" s="3" t="s">
        <v>0</v>
      </c>
    </row>
    <row r="4" s="5" customFormat="true" ht="15" hidden="false" customHeight="false" outlineLevel="0" collapsed="false">
      <c r="A4" s="4"/>
      <c r="B4" s="4" t="s">
        <v>1</v>
      </c>
      <c r="G4" s="6"/>
      <c r="H4" s="4"/>
      <c r="I4" s="7"/>
      <c r="M4" s="6"/>
      <c r="N4" s="6"/>
      <c r="Q4" s="6"/>
      <c r="R4" s="6"/>
    </row>
    <row r="5" s="6" customFormat="true" ht="15" hidden="false" customHeight="false" outlineLevel="0" collapsed="false">
      <c r="B5" s="3" t="s">
        <v>2</v>
      </c>
    </row>
    <row r="6" s="4" customFormat="true" ht="15" hidden="false" customHeight="false" outlineLevel="0" collapsed="false">
      <c r="A6" s="4" t="s">
        <v>3</v>
      </c>
      <c r="B6" s="4" t="n">
        <v>1</v>
      </c>
      <c r="C6" s="4" t="n">
        <v>2</v>
      </c>
      <c r="D6" s="4" t="n">
        <v>3</v>
      </c>
      <c r="E6" s="4" t="n">
        <v>4</v>
      </c>
      <c r="F6" s="4" t="n">
        <v>5</v>
      </c>
      <c r="G6" s="4" t="n">
        <v>6</v>
      </c>
      <c r="H6" s="4" t="n">
        <v>7</v>
      </c>
      <c r="I6" s="8" t="n">
        <v>8</v>
      </c>
      <c r="J6" s="4" t="n">
        <v>9</v>
      </c>
      <c r="K6" s="4" t="n">
        <v>10</v>
      </c>
      <c r="L6" s="3" t="n">
        <v>11</v>
      </c>
      <c r="M6" s="3" t="n">
        <v>12</v>
      </c>
      <c r="N6" s="3" t="n">
        <v>13</v>
      </c>
      <c r="O6" s="3" t="n">
        <v>14</v>
      </c>
    </row>
    <row r="7" customFormat="false" ht="15" hidden="false" customHeight="false" outlineLevel="0" collapsed="false">
      <c r="A7" s="9" t="n">
        <v>60</v>
      </c>
      <c r="B7" s="10" t="n">
        <v>90.5138768430182</v>
      </c>
      <c r="C7" s="10" t="n">
        <v>97.6743104330434</v>
      </c>
      <c r="D7" s="10" t="n">
        <v>98.5465961281321</v>
      </c>
      <c r="E7" s="10" t="n">
        <v>98.4677147497778</v>
      </c>
      <c r="F7" s="10" t="n">
        <v>97.3041946730887</v>
      </c>
      <c r="G7" s="10" t="n">
        <v>98.036340786511</v>
      </c>
      <c r="H7" s="10" t="n">
        <v>97.7871536895524</v>
      </c>
      <c r="I7" s="10" t="n">
        <v>98.8441177150519</v>
      </c>
      <c r="J7" s="10" t="n">
        <v>99.3322827915921</v>
      </c>
      <c r="K7" s="10" t="n">
        <v>98.8234740458375</v>
      </c>
      <c r="L7" s="10" t="n">
        <v>97.6182537036155</v>
      </c>
      <c r="M7" s="10" t="n">
        <v>98.9597203728362</v>
      </c>
      <c r="N7" s="10" t="n">
        <v>100</v>
      </c>
      <c r="O7" s="10" t="n">
        <v>98.3056973749605</v>
      </c>
    </row>
    <row r="8" customFormat="false" ht="15" hidden="false" customHeight="false" outlineLevel="0" collapsed="false">
      <c r="A8" s="9" t="n">
        <v>66</v>
      </c>
      <c r="B8" s="10" t="n">
        <v>23.8112311208712</v>
      </c>
      <c r="C8" s="10" t="n">
        <v>34.8497822121291</v>
      </c>
      <c r="D8" s="10" t="n">
        <v>27.3793928347668</v>
      </c>
      <c r="E8" s="10" t="n">
        <v>62.1856683683116</v>
      </c>
      <c r="F8" s="10" t="n">
        <v>73.4475677972102</v>
      </c>
      <c r="G8" s="10" t="n">
        <v>76.558837318331</v>
      </c>
      <c r="H8" s="10" t="n">
        <v>74.0231330835908</v>
      </c>
      <c r="I8" s="10" t="n">
        <v>72.7371864776445</v>
      </c>
      <c r="J8" s="10" t="n">
        <v>64.3459865465523</v>
      </c>
      <c r="K8" s="10" t="n">
        <v>66.7957044979673</v>
      </c>
      <c r="L8" s="10" t="n">
        <v>72.8393720462817</v>
      </c>
      <c r="M8" s="10" t="n">
        <v>76.5433517156863</v>
      </c>
      <c r="N8" s="10" t="n">
        <v>71.5847258832918</v>
      </c>
      <c r="O8" s="10" t="n">
        <v>83.3393628972372</v>
      </c>
    </row>
    <row r="9" s="13" customFormat="true" ht="15" hidden="false" customHeight="false" outlineLevel="0" collapsed="false">
      <c r="A9" s="11" t="n">
        <v>68</v>
      </c>
      <c r="B9" s="12" t="n">
        <v>2.83642886505475</v>
      </c>
      <c r="C9" s="12" t="n">
        <v>28.0177187153931</v>
      </c>
      <c r="D9" s="12" t="n">
        <v>51.8768046198268</v>
      </c>
      <c r="E9" s="12" t="n">
        <v>66.9312169312169</v>
      </c>
      <c r="F9" s="12" t="n">
        <v>74.1101281178803</v>
      </c>
      <c r="G9" s="12" t="n">
        <v>48.1238111706727</v>
      </c>
      <c r="H9" s="12" t="n">
        <v>50.5714161560857</v>
      </c>
      <c r="I9" s="10" t="n">
        <v>55.1902849758931</v>
      </c>
      <c r="J9" s="10" t="n">
        <v>49.4851526760746</v>
      </c>
      <c r="K9" s="10" t="n">
        <v>58.9221163325665</v>
      </c>
      <c r="L9" s="10" t="n">
        <v>62.3807969832119</v>
      </c>
      <c r="M9" s="10" t="n">
        <v>73.4333613538676</v>
      </c>
      <c r="N9" s="10" t="n">
        <v>70.5679924654061</v>
      </c>
      <c r="O9" s="10" t="n">
        <v>73.2302698723419</v>
      </c>
    </row>
    <row r="10" customFormat="false" ht="15" hidden="false" customHeight="false" outlineLevel="0" collapsed="false">
      <c r="A10" s="9" t="n">
        <v>74</v>
      </c>
      <c r="B10" s="10" t="n">
        <v>46.5930018416206</v>
      </c>
      <c r="C10" s="10" t="n">
        <v>95.793016407236</v>
      </c>
      <c r="D10" s="10" t="n">
        <v>61.5729473549379</v>
      </c>
      <c r="E10" s="10" t="n">
        <v>61.4531629527933</v>
      </c>
      <c r="F10" s="10" t="n">
        <v>71.9968515379027</v>
      </c>
      <c r="G10" s="10" t="n">
        <v>59.1333400249502</v>
      </c>
      <c r="H10" s="10" t="n">
        <v>77.6090996618974</v>
      </c>
      <c r="I10" s="10" t="n">
        <v>80.0159872102318</v>
      </c>
      <c r="J10" s="10" t="n">
        <v>80.7918557468367</v>
      </c>
      <c r="K10" s="10" t="n">
        <v>88.4402685556809</v>
      </c>
      <c r="L10" s="10" t="n">
        <v>74.302496328928</v>
      </c>
      <c r="M10" s="10" t="n">
        <v>86.2763037511436</v>
      </c>
      <c r="N10" s="10" t="n">
        <v>90.001473467068</v>
      </c>
      <c r="O10" s="10" t="n">
        <v>83.0514522229358</v>
      </c>
    </row>
    <row r="11" customFormat="false" ht="15" hidden="false" customHeight="false" outlineLevel="0" collapsed="false">
      <c r="A11" s="9" t="n">
        <v>77</v>
      </c>
      <c r="B11" s="10" t="n">
        <v>5.86258834434017</v>
      </c>
      <c r="C11" s="10" t="n">
        <v>28.5445656261753</v>
      </c>
      <c r="D11" s="10" t="n">
        <v>11.0542413082829</v>
      </c>
      <c r="E11" s="10" t="n">
        <v>94.506701823775</v>
      </c>
      <c r="F11" s="10" t="n">
        <v>95.2466060767388</v>
      </c>
      <c r="G11" s="10" t="n">
        <v>94.3496440275737</v>
      </c>
      <c r="H11" s="10" t="n">
        <v>90.3010552451893</v>
      </c>
      <c r="I11" s="10" t="n">
        <v>85.0305184269489</v>
      </c>
      <c r="J11" s="10" t="n">
        <v>93.0709534368071</v>
      </c>
      <c r="K11" s="10" t="n">
        <v>90.6231832417531</v>
      </c>
      <c r="L11" s="10" t="n">
        <v>95.126027015736</v>
      </c>
      <c r="M11" s="10" t="n">
        <v>96.1231294099403</v>
      </c>
      <c r="N11" s="10" t="n">
        <v>93.9042561837935</v>
      </c>
      <c r="O11" s="10" t="n">
        <v>89.5353704478861</v>
      </c>
    </row>
    <row r="12" customFormat="false" ht="15" hidden="false" customHeight="false" outlineLevel="0" collapsed="false">
      <c r="A12" s="9"/>
      <c r="B12" s="10"/>
      <c r="C12" s="10"/>
      <c r="D12" s="10"/>
      <c r="E12" s="10"/>
      <c r="F12" s="10"/>
      <c r="G12" s="10"/>
      <c r="H12" s="10"/>
      <c r="I12" s="10"/>
      <c r="J12" s="10"/>
      <c r="K12" s="10"/>
      <c r="L12" s="10"/>
      <c r="M12" s="10"/>
      <c r="N12" s="10"/>
      <c r="O12" s="10"/>
    </row>
    <row r="13" customFormat="false" ht="15" hidden="false" customHeight="false" outlineLevel="0" collapsed="false">
      <c r="A13" s="14" t="s">
        <v>4</v>
      </c>
      <c r="B13" s="15" t="n">
        <f aca="false">AVERAGE(B4:B10)</f>
        <v>32.950907734113</v>
      </c>
      <c r="C13" s="15" t="n">
        <f aca="false">AVERAGE(C6:C10)</f>
        <v>51.6669655535603</v>
      </c>
      <c r="D13" s="15" t="n">
        <f aca="false">AVERAGE(D6:D10)</f>
        <v>48.4751481875327</v>
      </c>
      <c r="E13" s="15" t="n">
        <f aca="false">AVERAGE(E6:E10)</f>
        <v>58.6075526004199</v>
      </c>
      <c r="F13" s="15" t="n">
        <f aca="false">AVERAGE(F6:F10)</f>
        <v>64.3717484252164</v>
      </c>
      <c r="G13" s="15" t="n">
        <f aca="false">AVERAGE(G6:G10)</f>
        <v>57.570465860093</v>
      </c>
      <c r="H13" s="15" t="n">
        <f aca="false">AVERAGE(H6:H10)</f>
        <v>61.3981605182253</v>
      </c>
      <c r="I13" s="15" t="n">
        <f aca="false">AVERAGE(I6:I10)</f>
        <v>62.9575152757643</v>
      </c>
      <c r="J13" s="15" t="n">
        <f aca="false">AVERAGE(J6:J10)</f>
        <v>60.5910555522111</v>
      </c>
      <c r="K13" s="15" t="n">
        <f aca="false">AVERAGE(K6:K10)</f>
        <v>64.5963126864104</v>
      </c>
      <c r="L13" s="15" t="n">
        <f aca="false">AVERAGE(L6:L10)</f>
        <v>63.6281838124074</v>
      </c>
      <c r="M13" s="15" t="n">
        <f aca="false">AVERAGE(M6:M10)</f>
        <v>69.4425474387068</v>
      </c>
      <c r="N13" s="15" t="n">
        <f aca="false">AVERAGE(N6:N10)</f>
        <v>69.0308383631532</v>
      </c>
      <c r="O13" s="15" t="n">
        <f aca="false">AVERAGE(O6:O10)</f>
        <v>70.3853564734951</v>
      </c>
    </row>
    <row r="14" customFormat="false" ht="15" hidden="false" customHeight="false" outlineLevel="0" collapsed="false">
      <c r="A14" s="14" t="s">
        <v>5</v>
      </c>
      <c r="B14" s="15" t="n">
        <f aca="false">STDEV(B4:B10)/SQRT(5)</f>
        <v>16.5995153174035</v>
      </c>
      <c r="C14" s="15" t="n">
        <f aca="false">STDEV(C6:C10)/SQRT(5)</f>
        <v>19.1998647725072</v>
      </c>
      <c r="D14" s="15" t="n">
        <f aca="false">STDEV(D6:D10)/SQRT(5)</f>
        <v>16.1296210509779</v>
      </c>
      <c r="E14" s="15" t="n">
        <f aca="false">STDEV(E6:E10)/SQRT(5)</f>
        <v>15.2659770833682</v>
      </c>
      <c r="F14" s="15" t="n">
        <f aca="false">STDEV(F6:F10)/SQRT(5)</f>
        <v>15.5642206048469</v>
      </c>
      <c r="G14" s="15" t="n">
        <f aca="false">STDEV(G6:G10)/SQRT(5)</f>
        <v>15.409802227316</v>
      </c>
      <c r="H14" s="15" t="n">
        <f aca="false">STDEV(H6:H10)/SQRT(5)</f>
        <v>15.5285568638375</v>
      </c>
      <c r="I14" s="15" t="n">
        <f aca="false">STDEV(I6:I10)/SQRT(5)</f>
        <v>15.4193709664313</v>
      </c>
      <c r="J14" s="15" t="n">
        <f aca="false">STDEV(J6:J10)/SQRT(5)</f>
        <v>15.3428038750652</v>
      </c>
      <c r="K14" s="15" t="n">
        <f aca="false">STDEV(K6:K10)/SQRT(5)</f>
        <v>15.4237219791057</v>
      </c>
      <c r="L14" s="15" t="n">
        <f aca="false">STDEV(L6:L10)/SQRT(5)</f>
        <v>14.3620915831985</v>
      </c>
      <c r="M14" s="15" t="n">
        <f aca="false">STDEV(M6:M10)/SQRT(5)</f>
        <v>15.0343492092995</v>
      </c>
      <c r="N14" s="15" t="n">
        <f aca="false">STDEV(N6:N10)/SQRT(5)</f>
        <v>15.0784557250205</v>
      </c>
      <c r="O14" s="15" t="n">
        <f aca="false">STDEV(O6:O10)/SQRT(5)</f>
        <v>14.6546642010393</v>
      </c>
    </row>
    <row r="15" s="13" customFormat="true" ht="15" hidden="false" customHeight="false" outlineLevel="0" collapsed="false">
      <c r="A15" s="14"/>
      <c r="B15" s="15"/>
      <c r="C15" s="15"/>
      <c r="D15" s="15"/>
      <c r="E15" s="15"/>
      <c r="F15" s="15"/>
      <c r="G15" s="15"/>
      <c r="H15" s="15"/>
      <c r="I15" s="16"/>
      <c r="J15" s="15"/>
      <c r="K15" s="14"/>
      <c r="L15" s="15"/>
      <c r="M15" s="17"/>
    </row>
    <row r="16" s="13" customFormat="true" ht="15" hidden="false" customHeight="false" outlineLevel="0" collapsed="false">
      <c r="A16" s="14"/>
      <c r="B16" s="15"/>
      <c r="C16" s="14"/>
      <c r="D16" s="15"/>
      <c r="E16" s="15"/>
      <c r="F16" s="15"/>
      <c r="G16" s="15"/>
      <c r="H16" s="15"/>
      <c r="I16" s="2"/>
      <c r="J16" s="4"/>
      <c r="K16" s="5"/>
      <c r="L16" s="5"/>
      <c r="M16" s="18"/>
    </row>
    <row r="17" s="5" customFormat="true" ht="15" hidden="false" customHeight="false" outlineLevel="0" collapsed="false">
      <c r="A17" s="3"/>
      <c r="B17" s="19" t="s">
        <v>6</v>
      </c>
      <c r="G17" s="6"/>
      <c r="H17" s="4"/>
      <c r="I17" s="20"/>
      <c r="J17" s="6"/>
      <c r="K17" s="6"/>
      <c r="L17" s="6"/>
      <c r="M17" s="21"/>
      <c r="N17" s="6"/>
      <c r="Q17" s="6"/>
      <c r="R17" s="6"/>
    </row>
    <row r="18" s="6" customFormat="true" ht="15" hidden="false" customHeight="false" outlineLevel="0" collapsed="false">
      <c r="B18" s="3" t="s">
        <v>2</v>
      </c>
      <c r="C18" s="4"/>
      <c r="D18" s="4"/>
      <c r="E18" s="4"/>
      <c r="F18" s="4"/>
      <c r="G18" s="4"/>
      <c r="H18" s="4"/>
      <c r="I18" s="8"/>
      <c r="J18" s="4"/>
      <c r="K18" s="4"/>
      <c r="L18" s="4"/>
      <c r="M18" s="22"/>
      <c r="R18" s="5"/>
    </row>
    <row r="19" s="4" customFormat="true" ht="15" hidden="false" customHeight="false" outlineLevel="0" collapsed="false">
      <c r="A19" s="4" t="s">
        <v>3</v>
      </c>
      <c r="B19" s="3" t="n">
        <v>1</v>
      </c>
      <c r="C19" s="3" t="n">
        <v>2</v>
      </c>
      <c r="D19" s="3" t="n">
        <v>3</v>
      </c>
      <c r="E19" s="3" t="n">
        <v>4</v>
      </c>
      <c r="F19" s="3" t="n">
        <v>5</v>
      </c>
      <c r="G19" s="3" t="n">
        <v>6</v>
      </c>
      <c r="H19" s="3" t="n">
        <v>7</v>
      </c>
      <c r="I19" s="3" t="n">
        <v>8</v>
      </c>
      <c r="J19" s="3" t="n">
        <v>9</v>
      </c>
      <c r="K19" s="3" t="n">
        <v>10</v>
      </c>
      <c r="L19" s="3" t="n">
        <v>11</v>
      </c>
      <c r="M19" s="3" t="n">
        <v>12</v>
      </c>
      <c r="N19" s="3" t="n">
        <v>13</v>
      </c>
      <c r="O19" s="3" t="n">
        <v>14</v>
      </c>
    </row>
    <row r="20" customFormat="false" ht="15" hidden="false" customHeight="false" outlineLevel="0" collapsed="false">
      <c r="A20" s="9" t="n">
        <v>60</v>
      </c>
      <c r="B20" s="10" t="n">
        <v>4.02235874107379</v>
      </c>
      <c r="C20" s="10" t="n">
        <v>4.49386494360902</v>
      </c>
      <c r="D20" s="10" t="n">
        <v>3.34393996101365</v>
      </c>
      <c r="E20" s="10" t="n">
        <v>6.7852805008115</v>
      </c>
      <c r="F20" s="10" t="n">
        <v>5.61774135338346</v>
      </c>
      <c r="G20" s="10" t="n">
        <v>7.54179460415745</v>
      </c>
      <c r="H20" s="10" t="n">
        <v>6.40633370118846</v>
      </c>
      <c r="I20" s="10" t="n">
        <v>8.10132631578947</v>
      </c>
      <c r="J20" s="10" t="n">
        <v>6.93703927913168</v>
      </c>
      <c r="K20" s="10" t="n">
        <v>7.74327497975709</v>
      </c>
      <c r="L20" s="10" t="n">
        <v>3.80763451652387</v>
      </c>
      <c r="M20" s="10" t="n">
        <v>8.63662105263158</v>
      </c>
      <c r="N20" s="10" t="n">
        <v>6.53391540104875</v>
      </c>
      <c r="O20" s="10" t="n">
        <v>7.3972326987682</v>
      </c>
    </row>
    <row r="21" customFormat="false" ht="15" hidden="false" customHeight="false" outlineLevel="0" collapsed="false">
      <c r="A21" s="9" t="n">
        <v>66</v>
      </c>
      <c r="B21" s="10" t="n">
        <v>1.32650230263158</v>
      </c>
      <c r="C21" s="10" t="n">
        <v>2.05842559150169</v>
      </c>
      <c r="D21" s="10" t="n">
        <v>0.993243103448276</v>
      </c>
      <c r="E21" s="10" t="n">
        <v>2.87971276135544</v>
      </c>
      <c r="F21" s="10" t="n">
        <v>4.60415614035088</v>
      </c>
      <c r="G21" s="10" t="n">
        <v>7.89990362143892</v>
      </c>
      <c r="H21" s="10" t="n">
        <v>5.89862842105263</v>
      </c>
      <c r="I21" s="10" t="n">
        <v>9.59216210526316</v>
      </c>
      <c r="J21" s="10" t="n">
        <v>5.87193779471303</v>
      </c>
      <c r="K21" s="10" t="n">
        <v>8.90480825035562</v>
      </c>
      <c r="L21" s="10" t="n">
        <v>5.66330498492928</v>
      </c>
      <c r="M21" s="10" t="n">
        <v>8.29535639097744</v>
      </c>
      <c r="N21" s="10" t="n">
        <v>6.03820622620381</v>
      </c>
      <c r="O21" s="10" t="n">
        <v>8.81574639540026</v>
      </c>
    </row>
    <row r="22" s="13" customFormat="true" ht="15" hidden="false" customHeight="false" outlineLevel="0" collapsed="false">
      <c r="A22" s="11" t="n">
        <v>68</v>
      </c>
      <c r="B22" s="12" t="n">
        <v>0.182834488230627</v>
      </c>
      <c r="C22" s="12" t="n">
        <v>0.812144266917293</v>
      </c>
      <c r="D22" s="12" t="n">
        <v>2.50748114590273</v>
      </c>
      <c r="E22" s="12" t="n">
        <v>5.04439813693526</v>
      </c>
      <c r="F22" s="12" t="n">
        <v>5.26611440443213</v>
      </c>
      <c r="G22" s="12" t="n">
        <v>5.85123822714682</v>
      </c>
      <c r="H22" s="12" t="n">
        <v>4.85120842105263</v>
      </c>
      <c r="I22" s="10" t="n">
        <v>8.10255023516238</v>
      </c>
      <c r="J22" s="10" t="n">
        <v>6.14012781325699</v>
      </c>
      <c r="K22" s="10" t="n">
        <v>8.06884665950591</v>
      </c>
      <c r="L22" s="10" t="n">
        <v>6.6777767739186</v>
      </c>
      <c r="M22" s="10" t="n">
        <v>8.66964004934211</v>
      </c>
      <c r="N22" s="10" t="n">
        <v>7.26737448289986</v>
      </c>
      <c r="O22" s="10" t="n">
        <v>7.94752894736842</v>
      </c>
    </row>
    <row r="23" customFormat="false" ht="15" hidden="false" customHeight="false" outlineLevel="0" collapsed="false">
      <c r="A23" s="9" t="n">
        <v>74</v>
      </c>
      <c r="B23" s="10" t="n">
        <v>3.0169206598586</v>
      </c>
      <c r="C23" s="10" t="n">
        <v>2.37287368421053</v>
      </c>
      <c r="D23" s="10" t="n">
        <v>2.79877408906883</v>
      </c>
      <c r="E23" s="10" t="n">
        <v>6.01173457350272</v>
      </c>
      <c r="F23" s="10" t="n">
        <v>4.93521203007519</v>
      </c>
      <c r="G23" s="10" t="n">
        <v>8.44815141700405</v>
      </c>
      <c r="H23" s="10" t="n">
        <v>6.69975356536503</v>
      </c>
      <c r="I23" s="10" t="n">
        <v>8.17518456140351</v>
      </c>
      <c r="J23" s="10" t="n">
        <v>5.95212841328413</v>
      </c>
      <c r="K23" s="10" t="n">
        <v>7.98674557124519</v>
      </c>
      <c r="L23" s="10" t="n">
        <v>5.91610783055199</v>
      </c>
      <c r="M23" s="10" t="n">
        <v>8.28748105263158</v>
      </c>
      <c r="N23" s="10" t="n">
        <v>6.78687270826072</v>
      </c>
      <c r="O23" s="10" t="n">
        <v>3.5992836672326</v>
      </c>
    </row>
    <row r="24" customFormat="false" ht="15" hidden="false" customHeight="false" outlineLevel="0" collapsed="false">
      <c r="A24" s="9" t="n">
        <v>77</v>
      </c>
      <c r="B24" s="10" t="n">
        <v>0.24877991902834</v>
      </c>
      <c r="C24" s="10" t="n">
        <v>1.63892176386913</v>
      </c>
      <c r="D24" s="10" t="n">
        <v>0.347935030198447</v>
      </c>
      <c r="E24" s="10" t="n">
        <v>5.3092624350576</v>
      </c>
      <c r="F24" s="10" t="n">
        <v>5.24311827166169</v>
      </c>
      <c r="G24" s="10" t="n">
        <v>8.66287218045113</v>
      </c>
      <c r="H24" s="10" t="n">
        <v>7.27681263157895</v>
      </c>
      <c r="I24" s="10" t="n">
        <v>8.90411672218521</v>
      </c>
      <c r="J24" s="10" t="n">
        <v>7.28679454191033</v>
      </c>
      <c r="K24" s="10" t="n">
        <v>9.22889251415391</v>
      </c>
      <c r="L24" s="10" t="n">
        <v>6.52303921157475</v>
      </c>
      <c r="M24" s="10" t="n">
        <v>9.24938570550891</v>
      </c>
      <c r="N24" s="10" t="n">
        <v>6.3176383430058</v>
      </c>
      <c r="O24" s="10" t="n">
        <v>4.17742947368421</v>
      </c>
    </row>
    <row r="25" s="13" customFormat="true" ht="15" hidden="false" customHeight="false" outlineLevel="0" collapsed="false">
      <c r="A25" s="4"/>
      <c r="B25" s="2"/>
      <c r="C25" s="2"/>
      <c r="D25" s="2"/>
      <c r="E25" s="15"/>
      <c r="F25" s="15"/>
      <c r="G25" s="15"/>
      <c r="H25" s="15"/>
      <c r="I25" s="16"/>
      <c r="J25" s="15"/>
      <c r="K25" s="15"/>
      <c r="L25" s="15"/>
      <c r="M25" s="23"/>
    </row>
    <row r="26" customFormat="false" ht="15" hidden="false" customHeight="false" outlineLevel="0" collapsed="false">
      <c r="A26" s="14" t="s">
        <v>4</v>
      </c>
      <c r="B26" s="15" t="n">
        <f aca="false">AVERAGE(B20:B24)</f>
        <v>1.75947922216459</v>
      </c>
      <c r="C26" s="15" t="n">
        <f aca="false">AVERAGE(C20:C24)</f>
        <v>2.27524605002153</v>
      </c>
      <c r="D26" s="15" t="n">
        <f aca="false">AVERAGE(D20:D24)</f>
        <v>1.99827466592639</v>
      </c>
      <c r="E26" s="15" t="n">
        <f aca="false">AVERAGE(E20:E24)</f>
        <v>5.20607768153251</v>
      </c>
      <c r="F26" s="15" t="n">
        <f aca="false">AVERAGE(F20:F24)</f>
        <v>5.13326843998067</v>
      </c>
      <c r="G26" s="15" t="n">
        <f aca="false">AVERAGE(G20:G24)</f>
        <v>7.68079201003967</v>
      </c>
      <c r="H26" s="15" t="n">
        <f aca="false">AVERAGE(H20:H24)</f>
        <v>6.22654734804754</v>
      </c>
      <c r="I26" s="15" t="n">
        <f aca="false">AVERAGE(I20:I24)</f>
        <v>8.57506798796075</v>
      </c>
      <c r="J26" s="15" t="n">
        <f aca="false">AVERAGE(J20:J24)</f>
        <v>6.43760556845923</v>
      </c>
      <c r="K26" s="15" t="n">
        <f aca="false">AVERAGE(K20:K24)</f>
        <v>8.38651359500354</v>
      </c>
      <c r="L26" s="15" t="n">
        <f aca="false">AVERAGE(L20:L24)</f>
        <v>5.7175726634997</v>
      </c>
      <c r="M26" s="15" t="n">
        <f aca="false">AVERAGE(M20:M24)</f>
        <v>8.62769685021832</v>
      </c>
      <c r="N26" s="15" t="n">
        <f aca="false">AVERAGE(N20:N24)</f>
        <v>6.58880143228379</v>
      </c>
      <c r="O26" s="15" t="n">
        <f aca="false">AVERAGE(O20:O24)</f>
        <v>6.38744423649074</v>
      </c>
    </row>
    <row r="27" customFormat="false" ht="15" hidden="false" customHeight="false" outlineLevel="0" collapsed="false">
      <c r="A27" s="14" t="s">
        <v>5</v>
      </c>
      <c r="B27" s="15" t="n">
        <f aca="false">STDEV(B20:B24)/SQRT(5)</f>
        <v>0.76345506418895</v>
      </c>
      <c r="C27" s="15" t="n">
        <f aca="false">STDEV(C20:C24)/SQRT(5)</f>
        <v>0.613367242606077</v>
      </c>
      <c r="D27" s="15" t="n">
        <f aca="false">STDEV(D20:D24)/SQRT(5)</f>
        <v>0.567653723978597</v>
      </c>
      <c r="E27" s="15" t="n">
        <f aca="false">STDEV(E20:E24)/SQRT(5)</f>
        <v>0.655428321112594</v>
      </c>
      <c r="F27" s="15" t="n">
        <f aca="false">STDEV(F20:F24)/SQRT(5)</f>
        <v>0.170823769823838</v>
      </c>
      <c r="G27" s="15" t="n">
        <f aca="false">STDEV(G20:G24)/SQRT(5)</f>
        <v>0.498393375866977</v>
      </c>
      <c r="H27" s="15" t="n">
        <f aca="false">STDEV(H20:H24)/SQRT(5)</f>
        <v>0.409779965924637</v>
      </c>
      <c r="I27" s="15" t="n">
        <f aca="false">STDEV(I20:I24)/SQRT(5)</f>
        <v>0.29583479058778</v>
      </c>
      <c r="J27" s="15" t="n">
        <f aca="false">STDEV(J20:J24)/SQRT(5)</f>
        <v>0.284140551248765</v>
      </c>
      <c r="K27" s="15" t="n">
        <f aca="false">STDEV(K20:K24)/SQRT(5)</f>
        <v>0.287464281613192</v>
      </c>
      <c r="L27" s="15" t="n">
        <f aca="false">STDEV(L20:L24)/SQRT(5)</f>
        <v>0.512883671630355</v>
      </c>
      <c r="M27" s="15" t="n">
        <f aca="false">STDEV(M20:M24)/SQRT(5)</f>
        <v>0.175290170276315</v>
      </c>
      <c r="N27" s="15" t="n">
        <f aca="false">STDEV(N20:N24)/SQRT(5)</f>
        <v>0.209689126298826</v>
      </c>
      <c r="O27" s="15" t="n">
        <f aca="false">STDEV(O20:O24)/SQRT(5)</f>
        <v>1.04900412369104</v>
      </c>
    </row>
    <row r="28" s="5" customFormat="true" ht="15" hidden="false" customHeight="false" outlineLevel="0" collapsed="false">
      <c r="A28" s="3"/>
      <c r="G28" s="6"/>
      <c r="H28" s="4"/>
      <c r="I28" s="20"/>
      <c r="J28" s="6"/>
      <c r="K28" s="6"/>
      <c r="L28" s="6"/>
      <c r="M28" s="21"/>
      <c r="N28" s="6"/>
      <c r="Q28" s="6"/>
      <c r="R28" s="6"/>
    </row>
    <row r="29" s="6" customFormat="true" ht="15" hidden="false" customHeight="false" outlineLevel="0" collapsed="false">
      <c r="I29" s="7"/>
      <c r="J29" s="4"/>
      <c r="K29" s="4"/>
      <c r="L29" s="4"/>
      <c r="M29" s="22"/>
      <c r="R29" s="5"/>
    </row>
    <row r="30" s="4" customFormat="true" ht="15" hidden="false" customHeight="false" outlineLevel="0" collapsed="false">
      <c r="I30" s="7"/>
      <c r="J30" s="2"/>
      <c r="K30" s="2"/>
      <c r="L30" s="2"/>
      <c r="M30" s="23"/>
    </row>
    <row r="31" customFormat="false" ht="15" hidden="false" customHeight="false" outlineLevel="0" collapsed="false">
      <c r="A31" s="4"/>
      <c r="B31" s="2"/>
      <c r="D31" s="2"/>
      <c r="E31" s="2"/>
      <c r="F31" s="2"/>
      <c r="G31" s="2"/>
      <c r="H31" s="2"/>
      <c r="I31" s="7"/>
      <c r="J31" s="2"/>
      <c r="K31" s="2"/>
      <c r="L31" s="2"/>
      <c r="M31" s="17"/>
    </row>
    <row r="32" customFormat="false" ht="15" hidden="false" customHeight="false" outlineLevel="0" collapsed="false">
      <c r="A32" s="4"/>
      <c r="B32" s="2"/>
      <c r="C32" s="2"/>
      <c r="D32" s="2"/>
      <c r="E32" s="2"/>
      <c r="F32" s="2"/>
      <c r="G32" s="2"/>
      <c r="H32" s="2"/>
      <c r="I32" s="16"/>
      <c r="J32" s="15"/>
      <c r="K32" s="15"/>
      <c r="L32" s="2"/>
      <c r="M32" s="17"/>
    </row>
    <row r="33" s="13" customFormat="true" ht="15" hidden="false" customHeight="false" outlineLevel="0" collapsed="false">
      <c r="A33" s="14"/>
      <c r="B33" s="15"/>
      <c r="C33" s="15"/>
      <c r="D33" s="2"/>
      <c r="E33" s="15"/>
      <c r="F33" s="15"/>
      <c r="G33" s="15"/>
      <c r="H33" s="15"/>
      <c r="I33" s="7"/>
      <c r="J33" s="2"/>
      <c r="K33" s="2"/>
      <c r="L33" s="2"/>
      <c r="M33" s="17"/>
    </row>
    <row r="34" customFormat="false" ht="15" hidden="false" customHeight="false" outlineLevel="0" collapsed="false">
      <c r="A34" s="4"/>
      <c r="B34" s="2"/>
      <c r="C34" s="2"/>
      <c r="D34" s="2"/>
      <c r="E34" s="2"/>
      <c r="F34" s="2"/>
      <c r="G34" s="2"/>
      <c r="H34" s="2"/>
      <c r="I34" s="7"/>
      <c r="J34" s="2"/>
      <c r="K34" s="2"/>
      <c r="L34" s="2"/>
      <c r="M34" s="17"/>
    </row>
    <row r="35" customFormat="false" ht="15" hidden="false" customHeight="false" outlineLevel="0" collapsed="false">
      <c r="A35" s="4"/>
      <c r="B35" s="2"/>
      <c r="C35" s="2"/>
      <c r="D35" s="2"/>
      <c r="E35" s="2"/>
      <c r="F35" s="2"/>
      <c r="G35" s="2"/>
      <c r="H35" s="2"/>
      <c r="I35" s="7"/>
      <c r="J35" s="2"/>
      <c r="K35" s="2"/>
      <c r="L35" s="2"/>
      <c r="M35" s="17"/>
    </row>
    <row r="36" customFormat="false" ht="15" hidden="false" customHeight="false" outlineLevel="0" collapsed="false">
      <c r="A36" s="4"/>
      <c r="B36" s="2"/>
      <c r="C36" s="2"/>
      <c r="D36" s="2"/>
      <c r="E36" s="2"/>
      <c r="F36" s="2"/>
      <c r="G36" s="2"/>
      <c r="H36" s="2"/>
      <c r="I36" s="16"/>
      <c r="J36" s="15"/>
      <c r="K36" s="15"/>
      <c r="L36" s="15"/>
      <c r="M36" s="17"/>
    </row>
    <row r="37" s="13" customFormat="true" ht="15" hidden="false" customHeight="false" outlineLevel="0" collapsed="false">
      <c r="A37" s="14"/>
      <c r="B37" s="15"/>
      <c r="C37" s="15"/>
      <c r="D37" s="15"/>
      <c r="E37" s="15"/>
      <c r="F37" s="15"/>
      <c r="H37" s="14"/>
      <c r="I37" s="2"/>
      <c r="J37" s="1"/>
      <c r="K37" s="1"/>
      <c r="L37" s="1"/>
      <c r="M37" s="23"/>
      <c r="N37" s="15"/>
      <c r="O37" s="15"/>
      <c r="P37" s="15"/>
      <c r="Q37" s="15"/>
      <c r="R37" s="15"/>
      <c r="S37" s="15"/>
    </row>
    <row r="38" customFormat="false" ht="15" hidden="false" customHeight="false" outlineLevel="0" collapsed="false">
      <c r="A38" s="3"/>
      <c r="J38" s="4"/>
      <c r="K38" s="5"/>
      <c r="L38" s="5"/>
      <c r="M38" s="18"/>
    </row>
    <row r="39" s="5" customFormat="true" ht="15" hidden="false" customHeight="false" outlineLevel="0" collapsed="false">
      <c r="A39" s="3"/>
      <c r="G39" s="6"/>
      <c r="H39" s="4"/>
      <c r="I39" s="20"/>
      <c r="J39" s="6"/>
      <c r="K39" s="6"/>
      <c r="L39" s="6"/>
      <c r="M39" s="21"/>
      <c r="N39" s="6"/>
      <c r="Q39" s="6"/>
      <c r="R39" s="6"/>
    </row>
    <row r="40" s="6" customFormat="true" ht="15" hidden="false" customHeight="false" outlineLevel="0" collapsed="false">
      <c r="I40" s="7"/>
      <c r="J40" s="4"/>
      <c r="K40" s="4"/>
      <c r="L40" s="4"/>
      <c r="M40" s="22"/>
      <c r="R40" s="5"/>
    </row>
    <row r="41" s="4" customFormat="true" ht="15" hidden="false" customHeight="false" outlineLevel="0" collapsed="false">
      <c r="I41" s="7"/>
      <c r="J41" s="2"/>
      <c r="K41" s="2"/>
      <c r="L41" s="2"/>
      <c r="M41" s="23"/>
    </row>
    <row r="42" customFormat="false" ht="15" hidden="false" customHeight="false" outlineLevel="0" collapsed="false">
      <c r="A42" s="4"/>
      <c r="B42" s="2"/>
      <c r="D42" s="2"/>
      <c r="E42" s="2"/>
      <c r="F42" s="2"/>
      <c r="G42" s="2"/>
      <c r="H42" s="2"/>
      <c r="I42" s="7"/>
      <c r="J42" s="2"/>
      <c r="K42" s="2"/>
      <c r="L42" s="2"/>
      <c r="M42" s="17"/>
    </row>
    <row r="43" customFormat="false" ht="15" hidden="false" customHeight="false" outlineLevel="0" collapsed="false">
      <c r="A43" s="4"/>
      <c r="B43" s="2"/>
      <c r="C43" s="2"/>
      <c r="D43" s="2"/>
      <c r="E43" s="2"/>
      <c r="F43" s="2"/>
      <c r="G43" s="2"/>
      <c r="H43" s="2"/>
      <c r="I43" s="7"/>
      <c r="J43" s="2"/>
      <c r="K43" s="2"/>
      <c r="L43" s="2"/>
      <c r="M43" s="23"/>
    </row>
    <row r="44" customFormat="false" ht="15" hidden="false" customHeight="false" outlineLevel="0" collapsed="false">
      <c r="A44" s="4"/>
      <c r="B44" s="2"/>
      <c r="C44" s="2"/>
      <c r="D44" s="2"/>
      <c r="E44" s="2"/>
      <c r="F44" s="2"/>
      <c r="G44" s="2"/>
      <c r="H44" s="2"/>
      <c r="I44" s="7"/>
      <c r="J44" s="2"/>
      <c r="K44" s="2"/>
      <c r="L44" s="2"/>
      <c r="M44" s="23"/>
    </row>
    <row r="45" customFormat="false" ht="15" hidden="false" customHeight="false" outlineLevel="0" collapsed="false">
      <c r="A45" s="4"/>
      <c r="B45" s="2"/>
      <c r="C45" s="2"/>
      <c r="D45" s="2"/>
      <c r="E45" s="2"/>
      <c r="F45" s="2"/>
      <c r="G45" s="2"/>
      <c r="H45" s="2"/>
      <c r="I45" s="7"/>
      <c r="J45" s="2"/>
      <c r="K45" s="2"/>
      <c r="L45" s="2"/>
      <c r="M45" s="23"/>
    </row>
    <row r="46" customFormat="false" ht="15" hidden="false" customHeight="false" outlineLevel="0" collapsed="false">
      <c r="A46" s="4"/>
      <c r="B46" s="2"/>
      <c r="C46" s="2"/>
      <c r="D46" s="2"/>
      <c r="E46" s="2"/>
      <c r="F46" s="2"/>
      <c r="G46" s="2"/>
      <c r="H46" s="2"/>
      <c r="I46" s="7"/>
      <c r="J46" s="2"/>
      <c r="K46" s="2"/>
      <c r="L46" s="2"/>
      <c r="M46" s="23"/>
    </row>
    <row r="47" customFormat="false" ht="15" hidden="false" customHeight="false" outlineLevel="0" collapsed="false">
      <c r="A47" s="4"/>
      <c r="B47" s="2"/>
      <c r="C47" s="2"/>
      <c r="D47" s="2"/>
      <c r="E47" s="2"/>
      <c r="F47" s="2"/>
      <c r="G47" s="2"/>
      <c r="H47" s="2"/>
      <c r="I47" s="16"/>
      <c r="J47" s="15"/>
      <c r="K47" s="15"/>
      <c r="L47" s="15"/>
      <c r="M47" s="17"/>
    </row>
    <row r="48" s="13" customFormat="true" ht="15" hidden="false" customHeight="false" outlineLevel="0" collapsed="false">
      <c r="A48" s="14"/>
      <c r="B48" s="15"/>
      <c r="C48" s="15"/>
      <c r="D48" s="15"/>
      <c r="E48" s="15"/>
      <c r="F48" s="15"/>
      <c r="G48" s="15"/>
      <c r="H48" s="15"/>
      <c r="I48" s="2"/>
      <c r="J48" s="1"/>
      <c r="K48" s="1"/>
      <c r="L48" s="1"/>
      <c r="M48" s="23"/>
    </row>
    <row r="49" customFormat="false" ht="15" hidden="false" customHeight="false" outlineLevel="0" collapsed="false">
      <c r="A49" s="3"/>
      <c r="J49" s="4"/>
      <c r="K49" s="5"/>
      <c r="L49" s="5"/>
      <c r="M49" s="18"/>
    </row>
    <row r="50" s="5" customFormat="true" ht="15" hidden="false" customHeight="false" outlineLevel="0" collapsed="false">
      <c r="A50" s="3"/>
      <c r="G50" s="6"/>
      <c r="H50" s="4"/>
      <c r="I50" s="20"/>
      <c r="J50" s="6"/>
      <c r="K50" s="6"/>
      <c r="L50" s="6"/>
      <c r="M50" s="21"/>
      <c r="N50" s="6"/>
      <c r="Q50" s="6"/>
      <c r="R50" s="6"/>
    </row>
    <row r="51" s="6" customFormat="true" ht="15" hidden="false" customHeight="false" outlineLevel="0" collapsed="false">
      <c r="I51" s="7"/>
      <c r="J51" s="4"/>
      <c r="K51" s="4"/>
      <c r="L51" s="4"/>
      <c r="M51" s="22"/>
      <c r="R51" s="5"/>
    </row>
    <row r="52" s="4" customFormat="true" ht="15" hidden="false" customHeight="false" outlineLevel="0" collapsed="false">
      <c r="I52" s="7"/>
      <c r="J52" s="2"/>
      <c r="K52" s="2"/>
      <c r="L52" s="2"/>
      <c r="M52" s="23"/>
    </row>
    <row r="53" customFormat="false" ht="15" hidden="false" customHeight="false" outlineLevel="0" collapsed="false">
      <c r="A53" s="4"/>
      <c r="B53" s="2"/>
      <c r="D53" s="2"/>
      <c r="E53" s="2"/>
      <c r="F53" s="2"/>
      <c r="G53" s="2"/>
      <c r="H53" s="2"/>
      <c r="I53" s="7"/>
      <c r="J53" s="2"/>
      <c r="K53" s="2"/>
      <c r="L53" s="2"/>
      <c r="M53" s="17"/>
    </row>
    <row r="54" customFormat="false" ht="15" hidden="false" customHeight="false" outlineLevel="0" collapsed="false">
      <c r="A54" s="4"/>
      <c r="B54" s="2"/>
      <c r="C54" s="2"/>
      <c r="D54" s="2"/>
      <c r="E54" s="2"/>
      <c r="F54" s="2"/>
      <c r="G54" s="2"/>
      <c r="H54" s="2"/>
      <c r="I54" s="7"/>
      <c r="J54" s="2"/>
      <c r="K54" s="2"/>
      <c r="L54" s="2"/>
      <c r="M54" s="23"/>
    </row>
    <row r="55" customFormat="false" ht="15" hidden="false" customHeight="false" outlineLevel="0" collapsed="false">
      <c r="A55" s="4"/>
      <c r="B55" s="2"/>
      <c r="C55" s="2"/>
      <c r="D55" s="2"/>
      <c r="E55" s="2"/>
      <c r="F55" s="2"/>
      <c r="G55" s="2"/>
      <c r="H55" s="2"/>
      <c r="I55" s="7"/>
      <c r="J55" s="2"/>
      <c r="K55" s="2"/>
      <c r="L55" s="2"/>
      <c r="M55" s="17"/>
    </row>
    <row r="56" customFormat="false" ht="15" hidden="false" customHeight="false" outlineLevel="0" collapsed="false">
      <c r="A56" s="4"/>
      <c r="B56" s="2"/>
      <c r="C56" s="2"/>
      <c r="D56" s="2"/>
      <c r="E56" s="2"/>
      <c r="F56" s="2"/>
      <c r="G56" s="2"/>
      <c r="H56" s="2"/>
      <c r="I56" s="7"/>
      <c r="J56" s="2"/>
      <c r="K56" s="2"/>
      <c r="L56" s="2"/>
      <c r="M56" s="17"/>
    </row>
    <row r="57" customFormat="false" ht="15" hidden="false" customHeight="false" outlineLevel="0" collapsed="false">
      <c r="A57" s="4"/>
      <c r="B57" s="2"/>
      <c r="C57" s="2"/>
      <c r="D57" s="2"/>
      <c r="E57" s="2"/>
      <c r="F57" s="2"/>
      <c r="G57" s="2"/>
      <c r="H57" s="2"/>
      <c r="I57" s="7"/>
      <c r="J57" s="2"/>
      <c r="K57" s="2"/>
      <c r="L57" s="2"/>
      <c r="M57" s="17"/>
    </row>
    <row r="58" customFormat="false" ht="15" hidden="false" customHeight="false" outlineLevel="0" collapsed="false">
      <c r="A58" s="4"/>
      <c r="B58" s="2"/>
      <c r="C58" s="2"/>
      <c r="D58" s="2"/>
      <c r="E58" s="2"/>
      <c r="F58" s="2"/>
      <c r="G58" s="2"/>
      <c r="H58" s="2"/>
      <c r="I58" s="16"/>
      <c r="J58" s="15"/>
      <c r="K58" s="15"/>
      <c r="L58" s="15"/>
      <c r="M58" s="17"/>
    </row>
    <row r="59" s="13" customFormat="true" ht="15" hidden="false" customHeight="false" outlineLevel="0" collapsed="false">
      <c r="A59" s="14"/>
      <c r="B59" s="15"/>
      <c r="C59" s="15"/>
      <c r="D59" s="15"/>
      <c r="E59" s="15"/>
      <c r="F59" s="15"/>
      <c r="G59" s="15"/>
      <c r="H59" s="15"/>
      <c r="I59" s="16"/>
      <c r="J59" s="15"/>
      <c r="K59" s="15"/>
      <c r="L59" s="15"/>
      <c r="M59" s="17"/>
    </row>
    <row r="60" s="13" customFormat="true" ht="15" hidden="false" customHeight="false" outlineLevel="0" collapsed="false">
      <c r="A60" s="14"/>
      <c r="B60" s="15"/>
      <c r="C60" s="15"/>
      <c r="D60" s="15"/>
      <c r="E60" s="15"/>
      <c r="F60" s="15"/>
      <c r="G60" s="15"/>
      <c r="H60" s="15"/>
      <c r="I60" s="2"/>
      <c r="J60" s="4"/>
      <c r="K60" s="5"/>
      <c r="L60" s="5"/>
      <c r="M60" s="18"/>
    </row>
    <row r="61" s="5" customFormat="true" ht="21.75" hidden="false" customHeight="true" outlineLevel="0" collapsed="false">
      <c r="A61" s="3"/>
      <c r="G61" s="6"/>
      <c r="H61" s="4"/>
      <c r="I61" s="20"/>
      <c r="J61" s="6"/>
      <c r="K61" s="6"/>
      <c r="L61" s="6"/>
      <c r="M61" s="21"/>
      <c r="N61" s="6"/>
      <c r="Q61" s="6"/>
      <c r="R61" s="6"/>
    </row>
    <row r="62" s="6" customFormat="true" ht="19.5" hidden="false" customHeight="true" outlineLevel="0" collapsed="false">
      <c r="I62" s="7"/>
      <c r="J62" s="4"/>
      <c r="K62" s="4"/>
      <c r="L62" s="4"/>
      <c r="M62" s="22"/>
      <c r="R62" s="5"/>
    </row>
    <row r="63" s="4" customFormat="true" ht="15" hidden="false" customHeight="true" outlineLevel="0" collapsed="false">
      <c r="I63" s="7"/>
      <c r="J63" s="2"/>
      <c r="K63" s="2"/>
      <c r="L63" s="2"/>
      <c r="M63" s="23"/>
    </row>
    <row r="64" customFormat="false" ht="15" hidden="false" customHeight="false" outlineLevel="0" collapsed="false">
      <c r="A64" s="4"/>
      <c r="B64" s="2"/>
      <c r="C64" s="2"/>
      <c r="D64" s="2"/>
      <c r="E64" s="2"/>
      <c r="F64" s="2"/>
      <c r="G64" s="2"/>
      <c r="H64" s="2"/>
      <c r="I64" s="7"/>
      <c r="J64" s="2"/>
      <c r="K64" s="2"/>
      <c r="L64" s="2"/>
      <c r="M64" s="17"/>
    </row>
    <row r="65" customFormat="false" ht="15" hidden="false" customHeight="false" outlineLevel="0" collapsed="false">
      <c r="A65" s="4"/>
      <c r="B65" s="2"/>
      <c r="C65" s="2"/>
      <c r="D65" s="2"/>
      <c r="E65" s="2"/>
      <c r="F65" s="2"/>
      <c r="G65" s="2"/>
      <c r="H65" s="2"/>
      <c r="I65" s="7"/>
      <c r="J65" s="2"/>
      <c r="K65" s="2"/>
      <c r="L65" s="2"/>
      <c r="M65" s="23"/>
    </row>
    <row r="66" customFormat="false" ht="15" hidden="false" customHeight="false" outlineLevel="0" collapsed="false">
      <c r="A66" s="4"/>
      <c r="B66" s="2"/>
      <c r="C66" s="2"/>
      <c r="D66" s="2"/>
      <c r="E66" s="2"/>
      <c r="F66" s="2"/>
      <c r="G66" s="2"/>
      <c r="H66" s="2"/>
      <c r="I66" s="7"/>
      <c r="J66" s="2"/>
      <c r="K66" s="2"/>
      <c r="L66" s="2"/>
      <c r="M66" s="23"/>
    </row>
    <row r="67" customFormat="false" ht="15" hidden="false" customHeight="false" outlineLevel="0" collapsed="false">
      <c r="A67" s="4"/>
      <c r="B67" s="2"/>
      <c r="C67" s="2"/>
      <c r="D67" s="2"/>
      <c r="E67" s="2"/>
      <c r="F67" s="2"/>
      <c r="G67" s="2"/>
      <c r="H67" s="2"/>
      <c r="I67" s="7"/>
      <c r="J67" s="2"/>
      <c r="K67" s="2"/>
      <c r="L67" s="2"/>
      <c r="M67" s="23"/>
    </row>
    <row r="68" customFormat="false" ht="15" hidden="false" customHeight="false" outlineLevel="0" collapsed="false">
      <c r="A68" s="4"/>
      <c r="B68" s="2"/>
      <c r="C68" s="2"/>
      <c r="D68" s="2"/>
      <c r="E68" s="2"/>
      <c r="F68" s="2"/>
      <c r="G68" s="2"/>
      <c r="H68" s="2"/>
      <c r="I68" s="7"/>
      <c r="J68" s="2"/>
      <c r="K68" s="2"/>
      <c r="L68" s="2"/>
      <c r="M68" s="23"/>
    </row>
    <row r="69" customFormat="false" ht="15" hidden="false" customHeight="false" outlineLevel="0" collapsed="false">
      <c r="A69" s="4"/>
      <c r="B69" s="2"/>
      <c r="C69" s="2"/>
      <c r="D69" s="2"/>
      <c r="E69" s="2"/>
      <c r="F69" s="2"/>
      <c r="G69" s="2"/>
      <c r="H69" s="2"/>
      <c r="I69" s="16"/>
      <c r="J69" s="15"/>
      <c r="K69" s="15"/>
      <c r="L69" s="15"/>
      <c r="M69" s="17"/>
    </row>
    <row r="70" s="13" customFormat="true" ht="15" hidden="false" customHeight="false" outlineLevel="0" collapsed="false">
      <c r="A70" s="14"/>
      <c r="B70" s="15"/>
      <c r="C70" s="15"/>
      <c r="D70" s="15"/>
      <c r="E70" s="15"/>
      <c r="F70" s="15"/>
      <c r="G70" s="15"/>
      <c r="H70" s="15"/>
      <c r="I70" s="15"/>
      <c r="J70" s="14"/>
      <c r="K70" s="14"/>
      <c r="L70" s="24"/>
      <c r="M70" s="17"/>
    </row>
    <row r="71" s="13" customFormat="true" ht="15" hidden="false" customHeight="false" outlineLevel="0" collapsed="false">
      <c r="A71" s="25"/>
      <c r="B71" s="14"/>
      <c r="C71" s="14"/>
      <c r="D71" s="24"/>
      <c r="E71" s="15"/>
      <c r="F71" s="15"/>
      <c r="G71" s="15"/>
      <c r="I71" s="2"/>
      <c r="J71" s="4"/>
      <c r="K71" s="5"/>
      <c r="L71" s="5"/>
      <c r="M71" s="18"/>
      <c r="N71" s="15"/>
      <c r="O71" s="15"/>
      <c r="P71" s="15"/>
      <c r="Q71" s="15"/>
      <c r="R71" s="15"/>
      <c r="S71" s="15"/>
      <c r="T71" s="15"/>
    </row>
    <row r="72" customFormat="false" ht="15" hidden="false" customHeight="false" outlineLevel="0" collapsed="false">
      <c r="A72" s="3"/>
      <c r="C72" s="5"/>
      <c r="D72" s="5"/>
      <c r="E72" s="5"/>
      <c r="F72" s="5"/>
      <c r="G72" s="6"/>
      <c r="H72" s="4"/>
      <c r="I72" s="20"/>
      <c r="J72" s="6"/>
      <c r="K72" s="6"/>
      <c r="L72" s="6"/>
      <c r="M72" s="21"/>
    </row>
    <row r="73" customFormat="false" ht="15" hidden="false" customHeight="false" outlineLevel="0" collapsed="false">
      <c r="A73" s="6"/>
      <c r="B73" s="6"/>
      <c r="C73" s="6"/>
      <c r="D73" s="6"/>
      <c r="E73" s="6"/>
      <c r="F73" s="6"/>
      <c r="G73" s="6"/>
      <c r="H73" s="6"/>
      <c r="I73" s="7"/>
      <c r="J73" s="4"/>
      <c r="K73" s="4"/>
      <c r="L73" s="4"/>
      <c r="M73" s="22"/>
    </row>
    <row r="74" customFormat="false" ht="15" hidden="false" customHeight="false" outlineLevel="0" collapsed="false">
      <c r="A74" s="4"/>
      <c r="B74" s="4"/>
      <c r="C74" s="4"/>
      <c r="D74" s="4"/>
      <c r="E74" s="4"/>
      <c r="F74" s="4"/>
      <c r="G74" s="4"/>
      <c r="H74" s="4"/>
      <c r="I74" s="7"/>
      <c r="J74" s="2"/>
      <c r="K74" s="2"/>
      <c r="L74" s="2"/>
      <c r="M74" s="23"/>
      <c r="Q74" s="4"/>
      <c r="R74" s="4"/>
      <c r="S74" s="4"/>
      <c r="T74" s="4"/>
    </row>
    <row r="75" customFormat="false" ht="15" hidden="false" customHeight="false" outlineLevel="0" collapsed="false">
      <c r="A75" s="4"/>
      <c r="B75" s="2"/>
      <c r="C75" s="2"/>
      <c r="D75" s="2"/>
      <c r="I75" s="7"/>
      <c r="J75" s="2"/>
      <c r="K75" s="2"/>
      <c r="L75" s="2"/>
      <c r="M75" s="17"/>
    </row>
    <row r="76" customFormat="false" ht="15" hidden="false" customHeight="false" outlineLevel="0" collapsed="false">
      <c r="A76" s="4"/>
      <c r="B76" s="2"/>
      <c r="C76" s="2"/>
      <c r="D76" s="2"/>
      <c r="I76" s="7"/>
      <c r="J76" s="2"/>
      <c r="K76" s="2"/>
      <c r="L76" s="2"/>
      <c r="M76" s="23"/>
    </row>
    <row r="77" customFormat="false" ht="15" hidden="false" customHeight="false" outlineLevel="0" collapsed="false">
      <c r="A77" s="4"/>
      <c r="B77" s="2"/>
      <c r="C77" s="2"/>
      <c r="D77" s="2"/>
      <c r="I77" s="7"/>
      <c r="J77" s="2"/>
      <c r="K77" s="2"/>
      <c r="L77" s="2"/>
      <c r="M77" s="23"/>
    </row>
    <row r="78" customFormat="false" ht="15" hidden="false" customHeight="false" outlineLevel="0" collapsed="false">
      <c r="A78" s="4"/>
      <c r="B78" s="2"/>
      <c r="C78" s="2"/>
      <c r="D78" s="2"/>
      <c r="I78" s="7"/>
      <c r="J78" s="2"/>
      <c r="K78" s="2"/>
      <c r="L78" s="2"/>
      <c r="M78" s="23"/>
    </row>
    <row r="79" customFormat="false" ht="15" hidden="false" customHeight="false" outlineLevel="0" collapsed="false">
      <c r="A79" s="4"/>
      <c r="B79" s="2"/>
      <c r="C79" s="2"/>
      <c r="D79" s="2"/>
      <c r="I79" s="7"/>
      <c r="J79" s="2"/>
      <c r="K79" s="2"/>
      <c r="L79" s="2"/>
      <c r="M79" s="23"/>
    </row>
    <row r="80" customFormat="false" ht="15" hidden="false" customHeight="false" outlineLevel="0" collapsed="false">
      <c r="A80" s="4"/>
      <c r="B80" s="2"/>
      <c r="C80" s="2"/>
      <c r="D80" s="2"/>
      <c r="I80" s="16"/>
      <c r="J80" s="15"/>
      <c r="K80" s="15"/>
      <c r="L80" s="15"/>
      <c r="M80" s="17"/>
    </row>
    <row r="81" s="13" customFormat="true" ht="15" hidden="false" customHeight="false" outlineLevel="0" collapsed="false">
      <c r="A81" s="14"/>
      <c r="B81" s="15"/>
      <c r="C81" s="15"/>
      <c r="D81" s="15"/>
      <c r="I81" s="2"/>
      <c r="J81" s="1"/>
      <c r="K81" s="1"/>
      <c r="L81" s="1"/>
      <c r="M81" s="23"/>
    </row>
    <row r="82" customFormat="false" ht="15" hidden="false" customHeight="false" outlineLevel="0" collapsed="false">
      <c r="A82" s="3"/>
      <c r="J82" s="4"/>
      <c r="K82" s="5"/>
      <c r="L82" s="5"/>
      <c r="M82" s="18"/>
    </row>
    <row r="83" customFormat="false" ht="15" hidden="false" customHeight="false" outlineLevel="0" collapsed="false">
      <c r="A83" s="3"/>
      <c r="C83" s="5"/>
      <c r="D83" s="5"/>
      <c r="E83" s="5"/>
      <c r="F83" s="5"/>
      <c r="G83" s="6"/>
      <c r="H83" s="4"/>
      <c r="I83" s="20"/>
      <c r="J83" s="6"/>
      <c r="K83" s="6"/>
      <c r="L83" s="6"/>
      <c r="M83" s="21"/>
    </row>
    <row r="84" customFormat="false" ht="15" hidden="false" customHeight="false" outlineLevel="0" collapsed="false">
      <c r="A84" s="6"/>
      <c r="B84" s="6"/>
      <c r="C84" s="6"/>
      <c r="D84" s="6"/>
      <c r="E84" s="6"/>
      <c r="F84" s="6"/>
      <c r="G84" s="6"/>
      <c r="H84" s="6"/>
      <c r="I84" s="7"/>
      <c r="J84" s="4"/>
      <c r="K84" s="4"/>
      <c r="L84" s="4"/>
      <c r="M84" s="22"/>
    </row>
    <row r="85" customFormat="false" ht="15" hidden="false" customHeight="false" outlineLevel="0" collapsed="false">
      <c r="A85" s="4"/>
      <c r="B85" s="4"/>
      <c r="C85" s="4"/>
      <c r="D85" s="4"/>
      <c r="E85" s="4"/>
      <c r="F85" s="4"/>
      <c r="G85" s="4"/>
      <c r="H85" s="4"/>
      <c r="I85" s="7"/>
      <c r="J85" s="2"/>
      <c r="K85" s="2"/>
      <c r="L85" s="2"/>
      <c r="M85" s="23"/>
    </row>
    <row r="86" customFormat="false" ht="15" hidden="false" customHeight="false" outlineLevel="0" collapsed="false">
      <c r="A86" s="4"/>
      <c r="B86" s="2"/>
      <c r="C86" s="2"/>
      <c r="D86" s="2"/>
      <c r="I86" s="7"/>
      <c r="J86" s="2"/>
      <c r="K86" s="2"/>
      <c r="L86" s="2"/>
      <c r="M86" s="17"/>
    </row>
    <row r="87" customFormat="false" ht="15" hidden="false" customHeight="false" outlineLevel="0" collapsed="false">
      <c r="A87" s="4"/>
      <c r="B87" s="2"/>
      <c r="C87" s="2"/>
      <c r="D87" s="2"/>
      <c r="I87" s="7"/>
      <c r="J87" s="2"/>
      <c r="K87" s="2"/>
      <c r="L87" s="2"/>
      <c r="M87" s="23"/>
    </row>
    <row r="88" customFormat="false" ht="15" hidden="false" customHeight="false" outlineLevel="0" collapsed="false">
      <c r="A88" s="4"/>
      <c r="B88" s="2"/>
      <c r="C88" s="2"/>
      <c r="D88" s="2"/>
      <c r="I88" s="7"/>
      <c r="J88" s="2"/>
      <c r="K88" s="2"/>
      <c r="L88" s="2"/>
      <c r="M88" s="23"/>
    </row>
    <row r="89" customFormat="false" ht="15" hidden="false" customHeight="false" outlineLevel="0" collapsed="false">
      <c r="A89" s="4"/>
      <c r="B89" s="2"/>
      <c r="C89" s="2"/>
      <c r="D89" s="2"/>
      <c r="I89" s="7"/>
      <c r="J89" s="2"/>
      <c r="K89" s="2"/>
      <c r="L89" s="2"/>
      <c r="M89" s="23"/>
    </row>
    <row r="90" customFormat="false" ht="15" hidden="false" customHeight="false" outlineLevel="0" collapsed="false">
      <c r="A90" s="4"/>
      <c r="B90" s="2"/>
      <c r="C90" s="2"/>
      <c r="D90" s="2"/>
      <c r="I90" s="7"/>
      <c r="J90" s="2"/>
      <c r="K90" s="2"/>
      <c r="L90" s="2"/>
      <c r="M90" s="23"/>
    </row>
    <row r="91" customFormat="false" ht="15" hidden="false" customHeight="false" outlineLevel="0" collapsed="false">
      <c r="A91" s="4"/>
      <c r="B91" s="2"/>
      <c r="C91" s="2"/>
      <c r="D91" s="2"/>
      <c r="I91" s="16"/>
      <c r="J91" s="15"/>
      <c r="K91" s="15"/>
      <c r="L91" s="15"/>
      <c r="M91" s="17"/>
    </row>
    <row r="92" s="13" customFormat="true" ht="15" hidden="false" customHeight="false" outlineLevel="0" collapsed="false">
      <c r="A92" s="14"/>
      <c r="B92" s="15"/>
      <c r="C92" s="15"/>
      <c r="D92" s="15"/>
      <c r="I92" s="2"/>
      <c r="J92" s="1"/>
      <c r="K92" s="1"/>
      <c r="L92" s="1"/>
      <c r="M92" s="23"/>
    </row>
    <row r="93" customFormat="false" ht="15" hidden="false" customHeight="false" outlineLevel="0" collapsed="false">
      <c r="A93" s="3"/>
      <c r="J93" s="4"/>
      <c r="K93" s="5"/>
      <c r="L93" s="5"/>
      <c r="M93" s="18"/>
    </row>
    <row r="94" customFormat="false" ht="15" hidden="false" customHeight="false" outlineLevel="0" collapsed="false">
      <c r="A94" s="3"/>
      <c r="C94" s="5"/>
      <c r="D94" s="5"/>
      <c r="E94" s="5"/>
      <c r="F94" s="5"/>
      <c r="G94" s="6"/>
      <c r="H94" s="4"/>
      <c r="I94" s="20"/>
      <c r="J94" s="6"/>
      <c r="K94" s="6"/>
      <c r="L94" s="6"/>
      <c r="M94" s="21"/>
    </row>
    <row r="95" customFormat="false" ht="15" hidden="false" customHeight="false" outlineLevel="0" collapsed="false">
      <c r="A95" s="6"/>
      <c r="B95" s="6"/>
      <c r="C95" s="6"/>
      <c r="D95" s="6"/>
      <c r="E95" s="6"/>
      <c r="F95" s="6"/>
      <c r="G95" s="6"/>
      <c r="H95" s="6"/>
      <c r="I95" s="7"/>
      <c r="J95" s="4"/>
      <c r="K95" s="4"/>
      <c r="L95" s="4"/>
      <c r="M95" s="22"/>
    </row>
    <row r="96" customFormat="false" ht="15" hidden="false" customHeight="false" outlineLevel="0" collapsed="false">
      <c r="A96" s="4"/>
      <c r="B96" s="4"/>
      <c r="C96" s="4"/>
      <c r="D96" s="4"/>
      <c r="E96" s="4"/>
      <c r="F96" s="4"/>
      <c r="G96" s="4"/>
      <c r="H96" s="4"/>
      <c r="I96" s="7"/>
      <c r="J96" s="2"/>
      <c r="K96" s="2"/>
      <c r="L96" s="2"/>
      <c r="M96" s="17"/>
    </row>
    <row r="97" customFormat="false" ht="15" hidden="false" customHeight="false" outlineLevel="0" collapsed="false">
      <c r="A97" s="4"/>
      <c r="B97" s="2"/>
      <c r="C97" s="2"/>
      <c r="D97" s="2"/>
      <c r="I97" s="7"/>
      <c r="J97" s="2"/>
      <c r="K97" s="2"/>
      <c r="L97" s="2"/>
      <c r="M97" s="17"/>
    </row>
    <row r="98" customFormat="false" ht="15" hidden="false" customHeight="false" outlineLevel="0" collapsed="false">
      <c r="A98" s="4"/>
      <c r="B98" s="2"/>
      <c r="C98" s="2"/>
      <c r="D98" s="2"/>
      <c r="I98" s="7"/>
      <c r="J98" s="2"/>
      <c r="K98" s="2"/>
      <c r="L98" s="2"/>
      <c r="M98" s="17"/>
    </row>
    <row r="99" customFormat="false" ht="15" hidden="false" customHeight="false" outlineLevel="0" collapsed="false">
      <c r="A99" s="4"/>
      <c r="B99" s="2"/>
      <c r="C99" s="2"/>
      <c r="D99" s="2"/>
      <c r="I99" s="7"/>
      <c r="J99" s="2"/>
      <c r="K99" s="2"/>
      <c r="L99" s="2"/>
      <c r="M99" s="17"/>
    </row>
    <row r="100" customFormat="false" ht="15" hidden="false" customHeight="false" outlineLevel="0" collapsed="false">
      <c r="A100" s="4"/>
      <c r="B100" s="2"/>
      <c r="C100" s="2"/>
      <c r="D100" s="2"/>
      <c r="I100" s="7"/>
      <c r="J100" s="2"/>
      <c r="K100" s="2"/>
      <c r="L100" s="2"/>
      <c r="M100" s="17"/>
    </row>
    <row r="101" customFormat="false" ht="15" hidden="false" customHeight="false" outlineLevel="0" collapsed="false">
      <c r="A101" s="4"/>
      <c r="B101" s="2"/>
      <c r="C101" s="2"/>
      <c r="D101" s="2"/>
      <c r="I101" s="7"/>
      <c r="J101" s="2"/>
      <c r="K101" s="2"/>
      <c r="L101" s="2"/>
      <c r="M101" s="17"/>
    </row>
    <row r="102" s="13" customFormat="true" ht="15" hidden="false" customHeight="false" outlineLevel="0" collapsed="false">
      <c r="A102" s="4"/>
      <c r="B102" s="2"/>
      <c r="C102" s="2"/>
      <c r="D102" s="2"/>
      <c r="I102" s="16"/>
      <c r="J102" s="15"/>
      <c r="K102" s="15"/>
      <c r="L102" s="15"/>
      <c r="M102" s="17"/>
    </row>
    <row r="103" s="13" customFormat="true" ht="15" hidden="false" customHeight="false" outlineLevel="0" collapsed="false">
      <c r="A103" s="14"/>
      <c r="B103" s="15"/>
      <c r="C103" s="15"/>
      <c r="D103" s="15"/>
      <c r="I103" s="2"/>
      <c r="J103" s="1"/>
      <c r="K103" s="1"/>
      <c r="L103" s="1"/>
      <c r="M103" s="23"/>
    </row>
    <row r="104" customFormat="false" ht="15" hidden="false" customHeight="false" outlineLevel="0" collapsed="false">
      <c r="A104" s="3"/>
      <c r="J104" s="4"/>
      <c r="K104" s="5"/>
      <c r="L104" s="5"/>
      <c r="M104" s="18"/>
    </row>
    <row r="105" customFormat="false" ht="15" hidden="false" customHeight="false" outlineLevel="0" collapsed="false">
      <c r="A105" s="3"/>
      <c r="C105" s="5"/>
      <c r="D105" s="5"/>
      <c r="E105" s="5"/>
      <c r="F105" s="5"/>
      <c r="G105" s="6"/>
      <c r="H105" s="4"/>
      <c r="I105" s="20"/>
      <c r="J105" s="6"/>
      <c r="K105" s="6"/>
      <c r="L105" s="6"/>
      <c r="M105" s="21"/>
    </row>
    <row r="106" customFormat="false" ht="15" hidden="false" customHeight="false" outlineLevel="0" collapsed="false">
      <c r="A106" s="6"/>
      <c r="B106" s="6"/>
      <c r="C106" s="6"/>
      <c r="D106" s="6"/>
      <c r="E106" s="6"/>
      <c r="F106" s="6"/>
      <c r="G106" s="6"/>
      <c r="H106" s="6"/>
      <c r="I106" s="7"/>
      <c r="J106" s="4"/>
      <c r="K106" s="4"/>
      <c r="L106" s="4"/>
      <c r="M106" s="22"/>
    </row>
    <row r="107" customFormat="false" ht="15" hidden="false" customHeight="false" outlineLevel="0" collapsed="false">
      <c r="A107" s="4"/>
      <c r="B107" s="4"/>
      <c r="C107" s="4"/>
      <c r="D107" s="4"/>
      <c r="E107" s="4"/>
      <c r="F107" s="4"/>
      <c r="G107" s="4"/>
      <c r="H107" s="4"/>
      <c r="I107" s="7"/>
      <c r="J107" s="2"/>
      <c r="K107" s="2"/>
      <c r="L107" s="2"/>
      <c r="M107" s="17"/>
    </row>
    <row r="108" customFormat="false" ht="15" hidden="false" customHeight="false" outlineLevel="0" collapsed="false">
      <c r="A108" s="4"/>
      <c r="B108" s="2"/>
      <c r="C108" s="2"/>
      <c r="D108" s="2"/>
      <c r="I108" s="7"/>
      <c r="J108" s="2"/>
      <c r="K108" s="2"/>
      <c r="L108" s="2"/>
      <c r="M108" s="17"/>
    </row>
    <row r="109" customFormat="false" ht="15" hidden="false" customHeight="false" outlineLevel="0" collapsed="false">
      <c r="A109" s="4"/>
      <c r="B109" s="2"/>
      <c r="C109" s="2"/>
      <c r="D109" s="2"/>
      <c r="I109" s="7"/>
      <c r="J109" s="2"/>
      <c r="K109" s="2"/>
      <c r="L109" s="2"/>
      <c r="M109" s="17"/>
    </row>
    <row r="110" customFormat="false" ht="15" hidden="false" customHeight="false" outlineLevel="0" collapsed="false">
      <c r="A110" s="4"/>
      <c r="B110" s="2"/>
      <c r="C110" s="2"/>
      <c r="D110" s="2"/>
      <c r="I110" s="7"/>
      <c r="J110" s="2"/>
      <c r="K110" s="2"/>
      <c r="L110" s="2"/>
      <c r="M110" s="17"/>
    </row>
    <row r="111" customFormat="false" ht="15" hidden="false" customHeight="false" outlineLevel="0" collapsed="false">
      <c r="A111" s="4"/>
      <c r="B111" s="2"/>
      <c r="C111" s="2"/>
      <c r="D111" s="2"/>
      <c r="I111" s="7"/>
      <c r="J111" s="2"/>
      <c r="K111" s="2"/>
      <c r="L111" s="2"/>
      <c r="M111" s="17"/>
    </row>
    <row r="112" customFormat="false" ht="15" hidden="false" customHeight="false" outlineLevel="0" collapsed="false">
      <c r="A112" s="4"/>
      <c r="B112" s="2"/>
      <c r="C112" s="2"/>
      <c r="D112" s="2"/>
      <c r="I112" s="7"/>
      <c r="J112" s="2"/>
      <c r="K112" s="2"/>
      <c r="L112" s="2"/>
      <c r="M112" s="23"/>
    </row>
    <row r="113" customFormat="false" ht="15" hidden="false" customHeight="false" outlineLevel="0" collapsed="false">
      <c r="A113" s="4"/>
      <c r="B113" s="2"/>
      <c r="C113" s="2"/>
      <c r="D113" s="2"/>
      <c r="I113" s="16"/>
      <c r="J113" s="15"/>
      <c r="K113" s="15"/>
      <c r="L113" s="15"/>
      <c r="M113" s="23"/>
    </row>
    <row r="114" customFormat="false" ht="15" hidden="false" customHeight="false" outlineLevel="0" collapsed="false">
      <c r="A114" s="14"/>
      <c r="B114" s="15"/>
      <c r="C114" s="15"/>
      <c r="D114" s="15"/>
      <c r="F114" s="13"/>
      <c r="G114" s="14"/>
      <c r="H114" s="15"/>
      <c r="M114" s="23"/>
    </row>
    <row r="115" customFormat="false" ht="15" hidden="false" customHeight="false" outlineLevel="0" collapsed="false">
      <c r="A115" s="3"/>
      <c r="M115" s="23"/>
    </row>
    <row r="116" customFormat="false" ht="15" hidden="false" customHeight="false" outlineLevel="0" collapsed="false">
      <c r="A116" s="3"/>
    </row>
    <row r="117" customFormat="false" ht="15" hidden="false" customHeight="false" outlineLevel="0" collapsed="false">
      <c r="A117" s="3"/>
    </row>
    <row r="118" customFormat="false" ht="15" hidden="false" customHeight="false" outlineLevel="0" collapsed="false">
      <c r="A118" s="3"/>
    </row>
    <row r="119" customFormat="false" ht="15" hidden="false" customHeight="false" outlineLevel="0" collapsed="false">
      <c r="A119" s="3"/>
    </row>
    <row r="120" customFormat="false" ht="15" hidden="false" customHeight="false" outlineLevel="0" collapsed="false">
      <c r="A120" s="3"/>
    </row>
    <row r="121" customFormat="false" ht="15" hidden="false" customHeight="false" outlineLevel="0" collapsed="false">
      <c r="A121" s="3"/>
    </row>
    <row r="122" customFormat="false" ht="15" hidden="false" customHeight="false" outlineLevel="0" collapsed="false">
      <c r="A122" s="3"/>
    </row>
    <row r="123" customFormat="false" ht="15" hidden="false" customHeight="false" outlineLevel="0" collapsed="false">
      <c r="A123" s="3"/>
    </row>
    <row r="124" customFormat="false" ht="15" hidden="false" customHeight="false" outlineLevel="0" collapsed="false">
      <c r="A124" s="3"/>
    </row>
    <row r="125" customFormat="false" ht="15" hidden="false" customHeight="false" outlineLevel="0" collapsed="false">
      <c r="A125" s="3"/>
    </row>
    <row r="126" customFormat="false" ht="15" hidden="false" customHeight="false" outlineLevel="0" collapsed="false">
      <c r="A126" s="3"/>
    </row>
    <row r="127" customFormat="false" ht="15" hidden="false" customHeight="false" outlineLevel="0" collapsed="false">
      <c r="A127" s="3"/>
    </row>
    <row r="128" customFormat="false" ht="15" hidden="false" customHeight="false" outlineLevel="0" collapsed="false">
      <c r="A128" s="3"/>
    </row>
    <row r="129" customFormat="false" ht="15" hidden="false" customHeight="false" outlineLevel="0" collapsed="false">
      <c r="A129" s="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" activeCellId="0" sqref="I1"/>
    </sheetView>
  </sheetViews>
  <sheetFormatPr defaultColWidth="8.828125" defaultRowHeight="15" zeroHeight="false" outlineLevelRow="0" outlineLevelCol="0"/>
  <cols>
    <col collapsed="false" customWidth="false" hidden="false" outlineLevel="0" max="1" min="1" style="13" width="8.83"/>
    <col collapsed="false" customWidth="true" hidden="false" outlineLevel="0" max="2" min="2" style="13" width="15.66"/>
    <col collapsed="false" customWidth="false" hidden="false" outlineLevel="0" max="3" min="3" style="13" width="8.83"/>
    <col collapsed="false" customWidth="true" hidden="false" outlineLevel="0" max="16" min="4" style="13" width="12.16"/>
    <col collapsed="false" customWidth="false" hidden="false" outlineLevel="0" max="257" min="17" style="13" width="8.83"/>
  </cols>
  <sheetData>
    <row r="1" customFormat="false" ht="15" hidden="false" customHeight="false" outlineLevel="0" collapsed="false">
      <c r="A1" s="3" t="s">
        <v>7</v>
      </c>
    </row>
    <row r="2" customFormat="false" ht="15" hidden="false" customHeight="false" outlineLevel="0" collapsed="false">
      <c r="J2" s="26" t="s">
        <v>8</v>
      </c>
      <c r="K2" s="26"/>
      <c r="L2" s="26"/>
    </row>
    <row r="3" customFormat="false" ht="15" hidden="false" customHeight="false" outlineLevel="0" collapsed="false">
      <c r="C3" s="27" t="s">
        <v>9</v>
      </c>
      <c r="D3" s="27"/>
      <c r="E3" s="27"/>
      <c r="F3" s="27"/>
      <c r="G3" s="27"/>
      <c r="H3" s="27"/>
      <c r="I3" s="27"/>
      <c r="J3" s="27"/>
      <c r="K3" s="28"/>
      <c r="L3" s="29" t="s">
        <v>10</v>
      </c>
      <c r="M3" s="29"/>
      <c r="N3" s="29"/>
      <c r="O3" s="29"/>
    </row>
    <row r="4" customFormat="false" ht="15" hidden="false" customHeight="false" outlineLevel="0" collapsed="false">
      <c r="B4" s="30" t="s">
        <v>11</v>
      </c>
      <c r="C4" s="14" t="n">
        <v>1</v>
      </c>
      <c r="D4" s="14" t="n">
        <v>2</v>
      </c>
      <c r="E4" s="14" t="n">
        <v>3</v>
      </c>
      <c r="F4" s="14" t="n">
        <v>4</v>
      </c>
      <c r="G4" s="14" t="n">
        <v>5</v>
      </c>
      <c r="H4" s="14" t="n">
        <v>6</v>
      </c>
      <c r="I4" s="14" t="n">
        <v>7</v>
      </c>
      <c r="J4" s="14" t="n">
        <v>8</v>
      </c>
      <c r="K4" s="31"/>
      <c r="L4" s="14" t="n">
        <v>9</v>
      </c>
      <c r="M4" s="14" t="n">
        <v>10</v>
      </c>
      <c r="N4" s="14" t="n">
        <v>11</v>
      </c>
      <c r="O4" s="14" t="n">
        <v>12</v>
      </c>
    </row>
    <row r="5" customFormat="false" ht="15" hidden="false" customHeight="false" outlineLevel="0" collapsed="false">
      <c r="A5" s="14" t="s">
        <v>3</v>
      </c>
      <c r="B5" s="14" t="s">
        <v>12</v>
      </c>
      <c r="D5" s="30"/>
      <c r="E5" s="30"/>
      <c r="F5" s="30"/>
      <c r="G5" s="30"/>
      <c r="H5" s="30"/>
      <c r="I5" s="30"/>
      <c r="J5" s="30"/>
      <c r="K5" s="32"/>
      <c r="L5" s="30"/>
      <c r="M5" s="30"/>
    </row>
    <row r="6" customFormat="false" ht="15" hidden="false" customHeight="false" outlineLevel="0" collapsed="false">
      <c r="A6" s="14" t="n">
        <v>4</v>
      </c>
      <c r="B6" s="14" t="s">
        <v>13</v>
      </c>
      <c r="C6" s="13" t="n">
        <v>11.096037577535</v>
      </c>
      <c r="D6" s="13" t="n">
        <v>8.09485924325226</v>
      </c>
      <c r="E6" s="13" t="n">
        <v>15.7600203555037</v>
      </c>
      <c r="F6" s="13" t="n">
        <v>66.2035416684451</v>
      </c>
      <c r="G6" s="13" t="n">
        <v>76.8539287728389</v>
      </c>
      <c r="H6" s="13" t="n">
        <v>92.7179031301847</v>
      </c>
      <c r="I6" s="13" t="n">
        <v>67.2325094973864</v>
      </c>
      <c r="J6" s="13" t="n">
        <v>67.3296840631063</v>
      </c>
      <c r="K6" s="28"/>
      <c r="L6" s="13" t="n">
        <v>30.5744586483727</v>
      </c>
      <c r="M6" s="13" t="n">
        <v>14.5550945657212</v>
      </c>
      <c r="N6" s="13" t="n">
        <v>19.2951054999309</v>
      </c>
      <c r="O6" s="13" t="n">
        <v>18.2661412036188</v>
      </c>
    </row>
    <row r="7" customFormat="false" ht="15" hidden="false" customHeight="false" outlineLevel="0" collapsed="false">
      <c r="A7" s="14" t="n">
        <v>6</v>
      </c>
      <c r="B7" s="14" t="s">
        <v>13</v>
      </c>
      <c r="C7" s="13" t="n">
        <v>32.7693867748306</v>
      </c>
      <c r="D7" s="13" t="n">
        <v>9.46728878962441</v>
      </c>
      <c r="E7" s="13" t="n">
        <v>34.5569108255437</v>
      </c>
      <c r="F7" s="13" t="n">
        <v>48.8072499695209</v>
      </c>
      <c r="G7" s="13" t="n">
        <v>85.9010375278409</v>
      </c>
      <c r="H7" s="13" t="n">
        <v>73.7363698910981</v>
      </c>
      <c r="I7" s="13" t="n">
        <v>79.7766254487435</v>
      </c>
      <c r="J7" s="13" t="n">
        <v>71.8358038768529</v>
      </c>
      <c r="K7" s="28"/>
      <c r="L7" s="13" t="n">
        <v>87.2021158789127</v>
      </c>
      <c r="M7" s="13" t="n">
        <v>61.4398348777107</v>
      </c>
      <c r="N7" s="13" t="n">
        <v>51.7828728284822</v>
      </c>
      <c r="O7" s="13" t="n">
        <v>65.7092821733515</v>
      </c>
    </row>
    <row r="8" customFormat="false" ht="15" hidden="false" customHeight="false" outlineLevel="0" collapsed="false">
      <c r="A8" s="14" t="n">
        <v>7</v>
      </c>
      <c r="B8" s="14" t="s">
        <v>13</v>
      </c>
      <c r="C8" s="13" t="n">
        <v>71.0157821370981</v>
      </c>
      <c r="D8" s="13" t="n">
        <v>71.6883549555195</v>
      </c>
      <c r="E8" s="13" t="n">
        <v>12.3621301395155</v>
      </c>
      <c r="F8" s="13" t="n">
        <v>35.9961072613646</v>
      </c>
      <c r="G8" s="13" t="n">
        <v>44.3984016575403</v>
      </c>
      <c r="H8" s="13" t="n">
        <v>49.4534078501741</v>
      </c>
      <c r="I8" s="13" t="n">
        <v>41.2750438390453</v>
      </c>
      <c r="J8" s="13" t="n">
        <v>38.6320455984801</v>
      </c>
      <c r="K8" s="28"/>
      <c r="L8" s="13" t="n">
        <v>20.2570108248402</v>
      </c>
      <c r="M8" s="13" t="n">
        <v>16.972053783285</v>
      </c>
      <c r="N8" s="13" t="n">
        <v>12.2208473402368</v>
      </c>
      <c r="O8" s="13" t="n">
        <v>12.197671987175</v>
      </c>
    </row>
    <row r="9" customFormat="false" ht="15" hidden="false" customHeight="false" outlineLevel="0" collapsed="false">
      <c r="A9" s="14" t="n">
        <v>13</v>
      </c>
      <c r="B9" s="14" t="s">
        <v>13</v>
      </c>
      <c r="C9" s="13" t="n">
        <v>12.9317937066757</v>
      </c>
      <c r="D9" s="13" t="n">
        <v>5.74534493447635</v>
      </c>
      <c r="E9" s="13" t="n">
        <v>11.0468923192803</v>
      </c>
      <c r="F9" s="13" t="n">
        <v>18.5250691296491</v>
      </c>
      <c r="G9" s="13" t="n">
        <v>33.328639861952</v>
      </c>
      <c r="H9" s="13" t="n">
        <v>21.1307287753569</v>
      </c>
      <c r="I9" s="13" t="n">
        <v>17.5646512203208</v>
      </c>
      <c r="J9" s="13" t="n">
        <v>13.0664761413757</v>
      </c>
      <c r="K9" s="28"/>
      <c r="L9" s="13" t="n">
        <v>16.3617221068207</v>
      </c>
      <c r="M9" s="13" t="n">
        <v>10.9563865130416</v>
      </c>
      <c r="N9" s="13" t="n">
        <v>11.5026463507669</v>
      </c>
      <c r="O9" s="13" t="n">
        <v>13.9341874840431</v>
      </c>
    </row>
    <row r="10" customFormat="false" ht="15" hidden="false" customHeight="false" outlineLevel="0" collapsed="false">
      <c r="A10" s="14" t="n">
        <v>18</v>
      </c>
      <c r="B10" s="14" t="s">
        <v>13</v>
      </c>
      <c r="C10" s="13" t="n">
        <v>31.0511934184101</v>
      </c>
      <c r="D10" s="13" t="n">
        <v>43.2515459666255</v>
      </c>
      <c r="E10" s="13" t="n">
        <v>52.6105191398551</v>
      </c>
      <c r="F10" s="13" t="n">
        <v>52.5502533548639</v>
      </c>
      <c r="G10" s="13" t="n">
        <v>63.7986033278731</v>
      </c>
      <c r="H10" s="13" t="n">
        <v>76.7364482932152</v>
      </c>
      <c r="I10" s="13" t="n">
        <v>56.8645865132209</v>
      </c>
      <c r="J10" s="13" t="n">
        <v>51.0202555648717</v>
      </c>
      <c r="K10" s="28"/>
      <c r="L10" s="13" t="n">
        <v>79.5160739548271</v>
      </c>
      <c r="M10" s="13" t="n">
        <v>65.9282700421941</v>
      </c>
      <c r="N10" s="13" t="n">
        <v>60.3077898295535</v>
      </c>
      <c r="O10" s="13" t="n">
        <v>79.5631529991996</v>
      </c>
    </row>
    <row r="11" customFormat="false" ht="15" hidden="false" customHeight="false" outlineLevel="0" collapsed="false">
      <c r="A11" s="14" t="n">
        <v>22</v>
      </c>
      <c r="B11" s="14" t="s">
        <v>13</v>
      </c>
      <c r="C11" s="13" t="n">
        <v>34.7184091781222</v>
      </c>
      <c r="D11" s="13" t="n">
        <v>6.44389010000044</v>
      </c>
      <c r="E11" s="13" t="n">
        <v>11.7817169174744</v>
      </c>
      <c r="F11" s="13" t="n">
        <v>70.3444268594524</v>
      </c>
      <c r="G11" s="13" t="n">
        <v>15.3604383790725</v>
      </c>
      <c r="H11" s="13" t="n">
        <v>72.0900862976216</v>
      </c>
      <c r="I11" s="13" t="n">
        <v>12.9317937066757</v>
      </c>
      <c r="J11" s="13" t="n">
        <v>37.0352126092856</v>
      </c>
      <c r="K11" s="28"/>
      <c r="L11" s="13" t="n">
        <v>12.355660691965</v>
      </c>
      <c r="M11" s="13" t="n">
        <v>3.16175540660175</v>
      </c>
      <c r="N11" s="13" t="n">
        <v>11.8451197533003</v>
      </c>
      <c r="O11" s="13" t="n">
        <v>2.15294522907337</v>
      </c>
    </row>
    <row r="12" customFormat="false" ht="15" hidden="false" customHeight="false" outlineLevel="0" collapsed="false">
      <c r="A12" s="14"/>
      <c r="B12" s="14" t="s">
        <v>14</v>
      </c>
      <c r="C12" s="13" t="n">
        <v>32.263767132112</v>
      </c>
      <c r="D12" s="13" t="n">
        <v>24.1152139982497</v>
      </c>
      <c r="E12" s="13" t="n">
        <v>23.0196982828621</v>
      </c>
      <c r="F12" s="13" t="n">
        <v>48.737774707216</v>
      </c>
      <c r="G12" s="13" t="n">
        <v>53.2735082545196</v>
      </c>
      <c r="H12" s="13" t="n">
        <v>64.3108240396084</v>
      </c>
      <c r="I12" s="13" t="n">
        <v>45.9408683708988</v>
      </c>
      <c r="J12" s="13" t="n">
        <v>46.4865796423287</v>
      </c>
      <c r="K12" s="28"/>
      <c r="L12" s="13" t="n">
        <v>41.0445070176231</v>
      </c>
      <c r="M12" s="13" t="n">
        <v>28.8355658647591</v>
      </c>
      <c r="N12" s="13" t="n">
        <v>27.8257302670451</v>
      </c>
      <c r="O12" s="13" t="n">
        <v>31.9705635127436</v>
      </c>
    </row>
    <row r="13" customFormat="false" ht="15" hidden="false" customHeight="false" outlineLevel="0" collapsed="false">
      <c r="A13" s="14"/>
      <c r="B13" s="14" t="s">
        <v>15</v>
      </c>
      <c r="C13" s="13" t="n">
        <v>8.81526685505031</v>
      </c>
      <c r="D13" s="13" t="n">
        <v>11.1808529771132</v>
      </c>
      <c r="E13" s="13" t="n">
        <v>6.93938263919563</v>
      </c>
      <c r="F13" s="13" t="n">
        <v>7.87738941663619</v>
      </c>
      <c r="G13" s="13" t="n">
        <v>11.0232113957934</v>
      </c>
      <c r="H13" s="13" t="n">
        <v>10.3214655924493</v>
      </c>
      <c r="I13" s="13" t="n">
        <v>11.0062083775022</v>
      </c>
      <c r="J13" s="13" t="n">
        <v>8.87974802647754</v>
      </c>
      <c r="K13" s="28"/>
      <c r="L13" s="13" t="n">
        <v>13.6438240041238</v>
      </c>
      <c r="M13" s="13" t="n">
        <v>11.1987967184363</v>
      </c>
      <c r="N13" s="13" t="n">
        <v>9.06850921989189</v>
      </c>
      <c r="O13" s="13" t="n">
        <v>13.16122507134</v>
      </c>
    </row>
    <row r="14" customFormat="false" ht="15" hidden="false" customHeight="false" outlineLevel="0" collapsed="false">
      <c r="A14" s="14"/>
      <c r="B14" s="14"/>
      <c r="D14" s="33"/>
      <c r="K14" s="28"/>
    </row>
    <row r="15" customFormat="false" ht="15" hidden="false" customHeight="false" outlineLevel="0" collapsed="false">
      <c r="A15" s="14" t="n">
        <v>1</v>
      </c>
      <c r="B15" s="14" t="s">
        <v>16</v>
      </c>
      <c r="C15" s="13" t="n">
        <v>79.7728091804074</v>
      </c>
      <c r="D15" s="13" t="n">
        <v>38.0806049597019</v>
      </c>
      <c r="E15" s="13" t="n">
        <v>12.5452328724077</v>
      </c>
      <c r="F15" s="13" t="n">
        <v>13.3563457038154</v>
      </c>
      <c r="G15" s="13" t="n">
        <v>23.6125990213175</v>
      </c>
      <c r="H15" s="13" t="n">
        <v>20.126343567015</v>
      </c>
      <c r="I15" s="13" t="n">
        <v>33.0348802770373</v>
      </c>
      <c r="J15" s="13" t="n">
        <v>31.9112223557342</v>
      </c>
      <c r="K15" s="28"/>
      <c r="L15" s="13" t="n">
        <v>65.5497289129855</v>
      </c>
      <c r="M15" s="13" t="n">
        <v>58.660409556314</v>
      </c>
      <c r="N15" s="13" t="n">
        <v>46.8531763566881</v>
      </c>
      <c r="O15" s="13" t="n">
        <v>71.1058100328004</v>
      </c>
    </row>
    <row r="16" customFormat="false" ht="15" hidden="false" customHeight="false" outlineLevel="0" collapsed="false">
      <c r="A16" s="14" t="n">
        <v>14</v>
      </c>
      <c r="B16" s="14" t="s">
        <v>16</v>
      </c>
      <c r="C16" s="13" t="n">
        <v>7.66047203036189</v>
      </c>
      <c r="D16" s="13" t="n">
        <v>5.50411939883429</v>
      </c>
      <c r="E16" s="13" t="n">
        <v>15.455114915957</v>
      </c>
      <c r="F16" s="13" t="n">
        <v>10.9536734263578</v>
      </c>
      <c r="G16" s="13" t="n">
        <v>42.7798415566681</v>
      </c>
      <c r="H16" s="13" t="n">
        <v>37.8260249632571</v>
      </c>
      <c r="I16" s="13" t="n">
        <v>51.7568753389173</v>
      </c>
      <c r="J16" s="13" t="n">
        <v>40.9201763436826</v>
      </c>
      <c r="K16" s="28"/>
      <c r="L16" s="13" t="n">
        <v>27.8280228189787</v>
      </c>
      <c r="M16" s="13" t="n">
        <v>20.9963161009023</v>
      </c>
      <c r="N16" s="13" t="n">
        <v>19.1457016471019</v>
      </c>
      <c r="O16" s="13" t="n">
        <v>50.3344679397038</v>
      </c>
    </row>
    <row r="17" customFormat="false" ht="15" hidden="false" customHeight="false" outlineLevel="0" collapsed="false">
      <c r="A17" s="14" t="n">
        <v>15</v>
      </c>
      <c r="B17" s="14" t="s">
        <v>16</v>
      </c>
      <c r="C17" s="13" t="n">
        <v>46.9077564043527</v>
      </c>
      <c r="D17" s="13" t="n">
        <v>24.3315847541331</v>
      </c>
      <c r="E17" s="13" t="n">
        <v>53.4209865659355</v>
      </c>
      <c r="F17" s="13" t="n">
        <v>61.6190366165928</v>
      </c>
      <c r="G17" s="13" t="n">
        <v>73.4804724126372</v>
      </c>
      <c r="H17" s="13" t="n">
        <v>88.444568112255</v>
      </c>
      <c r="I17" s="13" t="n">
        <v>55.428291627289</v>
      </c>
      <c r="J17" s="13" t="n">
        <v>64.5935367816011</v>
      </c>
      <c r="K17" s="28"/>
      <c r="L17" s="13" t="n">
        <v>65.437484566631</v>
      </c>
      <c r="M17" s="13" t="n">
        <v>87.1038523619562</v>
      </c>
      <c r="N17" s="13" t="n">
        <v>42.7355558967348</v>
      </c>
      <c r="O17" s="13" t="n">
        <v>78.3572107041963</v>
      </c>
    </row>
    <row r="18" customFormat="false" ht="15" hidden="false" customHeight="false" outlineLevel="0" collapsed="false">
      <c r="A18" s="14" t="n">
        <v>17</v>
      </c>
      <c r="B18" s="14" t="s">
        <v>16</v>
      </c>
      <c r="C18" s="13" t="n">
        <v>33.4657683775631</v>
      </c>
      <c r="D18" s="13" t="n">
        <v>7.05798277669274</v>
      </c>
      <c r="E18" s="13" t="n">
        <v>38.5113445160994</v>
      </c>
      <c r="F18" s="13" t="n">
        <v>66.7423502389313</v>
      </c>
      <c r="G18" s="13" t="n">
        <v>78.3375614307792</v>
      </c>
      <c r="H18" s="13" t="n">
        <v>85.6777638996945</v>
      </c>
      <c r="I18" s="13" t="n">
        <v>76.874357468057</v>
      </c>
      <c r="J18" s="13" t="n">
        <v>67.9091196925529</v>
      </c>
      <c r="K18" s="28"/>
      <c r="L18" s="13" t="n">
        <v>54.2616581878623</v>
      </c>
      <c r="M18" s="13" t="n">
        <v>82.2552115090888</v>
      </c>
      <c r="N18" s="13" t="n">
        <v>51.3905391564958</v>
      </c>
      <c r="O18" s="13" t="n">
        <v>64.881249572316</v>
      </c>
    </row>
    <row r="19" customFormat="false" ht="15" hidden="false" customHeight="false" outlineLevel="0" collapsed="false">
      <c r="A19" s="14" t="n">
        <v>21</v>
      </c>
      <c r="B19" s="14" t="s">
        <v>16</v>
      </c>
      <c r="C19" s="13" t="n">
        <v>73.47070840122</v>
      </c>
      <c r="D19" s="13" t="n">
        <v>92.014744545675</v>
      </c>
      <c r="E19" s="13" t="n">
        <v>87.4870867768595</v>
      </c>
      <c r="F19" s="13" t="n">
        <v>50.3337584596713</v>
      </c>
      <c r="G19" s="13" t="n">
        <v>92.3097742035262</v>
      </c>
      <c r="H19" s="13" t="n">
        <v>95.2986971304027</v>
      </c>
      <c r="I19" s="13" t="n">
        <v>86.7060955459337</v>
      </c>
      <c r="J19" s="13" t="n">
        <v>81.2303504998982</v>
      </c>
      <c r="K19" s="28"/>
      <c r="L19" s="13" t="n">
        <v>80.2235584093442</v>
      </c>
      <c r="M19" s="13" t="n">
        <v>88.1362210830003</v>
      </c>
      <c r="N19" s="13" t="n">
        <v>66.5333689102042</v>
      </c>
      <c r="O19" s="13" t="n">
        <v>61.9103773584906</v>
      </c>
    </row>
    <row r="20" customFormat="false" ht="15" hidden="false" customHeight="false" outlineLevel="0" collapsed="false">
      <c r="A20" s="14" t="n">
        <v>23</v>
      </c>
      <c r="B20" s="14" t="s">
        <v>16</v>
      </c>
      <c r="C20" s="13" t="n">
        <v>34.2119262863552</v>
      </c>
      <c r="D20" s="13" t="n">
        <v>18.4373060529636</v>
      </c>
      <c r="E20" s="13" t="n">
        <v>14.6033647056165</v>
      </c>
      <c r="F20" s="13" t="n">
        <v>31.1412437613984</v>
      </c>
      <c r="G20" s="13" t="n">
        <v>36.0397313148429</v>
      </c>
      <c r="H20" s="13" t="n">
        <v>31.6942202725398</v>
      </c>
      <c r="I20" s="13" t="n">
        <v>37.2824316313719</v>
      </c>
      <c r="J20" s="13" t="n">
        <v>30.35477340773</v>
      </c>
      <c r="K20" s="28"/>
      <c r="L20" s="13" t="n">
        <v>48.786437370411</v>
      </c>
      <c r="M20" s="13" t="n">
        <v>43.5774166336959</v>
      </c>
      <c r="N20" s="13" t="n">
        <v>38.1651286078932</v>
      </c>
      <c r="O20" s="13" t="n">
        <v>44.0632461290951</v>
      </c>
    </row>
    <row r="21" customFormat="false" ht="15" hidden="false" customHeight="false" outlineLevel="0" collapsed="false">
      <c r="A21" s="14"/>
      <c r="B21" s="14" t="s">
        <v>14</v>
      </c>
      <c r="C21" s="13" t="n">
        <v>45.9149067800434</v>
      </c>
      <c r="D21" s="13" t="n">
        <v>30.9043904146668</v>
      </c>
      <c r="E21" s="13" t="n">
        <v>37.0038550588126</v>
      </c>
      <c r="F21" s="13" t="n">
        <v>39.0244013677945</v>
      </c>
      <c r="G21" s="13" t="n">
        <v>57.7599966566285</v>
      </c>
      <c r="H21" s="13" t="n">
        <v>59.8446029908607</v>
      </c>
      <c r="I21" s="13" t="n">
        <v>56.8471553147677</v>
      </c>
      <c r="J21" s="13" t="n">
        <v>52.8198631801998</v>
      </c>
      <c r="K21" s="28"/>
      <c r="L21" s="13" t="n">
        <v>57.0144817110355</v>
      </c>
      <c r="M21" s="13" t="n">
        <v>63.4549045408263</v>
      </c>
      <c r="N21" s="13" t="n">
        <v>44.137245095853</v>
      </c>
      <c r="O21" s="13" t="n">
        <v>61.775393622767</v>
      </c>
    </row>
    <row r="22" customFormat="false" ht="15" hidden="false" customHeight="false" outlineLevel="0" collapsed="false">
      <c r="A22" s="14"/>
      <c r="B22" s="14" t="s">
        <v>15</v>
      </c>
      <c r="C22" s="13" t="n">
        <v>11.0483906606831</v>
      </c>
      <c r="D22" s="13" t="n">
        <v>13.1636220051838</v>
      </c>
      <c r="E22" s="13" t="n">
        <v>12.089535123609</v>
      </c>
      <c r="F22" s="13" t="n">
        <v>9.85843600181986</v>
      </c>
      <c r="G22" s="13" t="n">
        <v>11.1452178043174</v>
      </c>
      <c r="H22" s="13" t="n">
        <v>13.6590689726005</v>
      </c>
      <c r="I22" s="13" t="n">
        <v>8.69937184991612</v>
      </c>
      <c r="J22" s="13" t="n">
        <v>8.67355157616049</v>
      </c>
      <c r="K22" s="28"/>
      <c r="L22" s="13" t="n">
        <v>7.32481352838986</v>
      </c>
      <c r="M22" s="13" t="n">
        <v>11.1694898441661</v>
      </c>
      <c r="N22" s="13" t="n">
        <v>6.38691649952983</v>
      </c>
      <c r="O22" s="13" t="n">
        <v>5.21629766283147</v>
      </c>
    </row>
    <row r="23" customFormat="false" ht="15" hidden="false" customHeight="false" outlineLevel="0" collapsed="false">
      <c r="D23" s="14"/>
      <c r="K23" s="28"/>
    </row>
    <row r="24" customFormat="false" ht="15" hidden="false" customHeight="false" outlineLevel="0" collapsed="false">
      <c r="C24" s="27" t="s">
        <v>9</v>
      </c>
      <c r="D24" s="27"/>
      <c r="E24" s="27"/>
      <c r="F24" s="27"/>
      <c r="G24" s="27"/>
      <c r="H24" s="27"/>
      <c r="I24" s="27"/>
      <c r="J24" s="27"/>
      <c r="K24" s="28"/>
      <c r="L24" s="29" t="s">
        <v>10</v>
      </c>
      <c r="M24" s="29"/>
      <c r="N24" s="29"/>
      <c r="O24" s="29"/>
    </row>
    <row r="25" customFormat="false" ht="15" hidden="false" customHeight="false" outlineLevel="0" collapsed="false">
      <c r="B25" s="30" t="s">
        <v>17</v>
      </c>
      <c r="C25" s="14" t="n">
        <v>1</v>
      </c>
      <c r="D25" s="14" t="n">
        <v>2</v>
      </c>
      <c r="E25" s="14" t="n">
        <v>3</v>
      </c>
      <c r="F25" s="14" t="n">
        <v>4</v>
      </c>
      <c r="G25" s="14" t="n">
        <v>5</v>
      </c>
      <c r="H25" s="14" t="n">
        <v>6</v>
      </c>
      <c r="I25" s="14" t="n">
        <v>7</v>
      </c>
      <c r="J25" s="14" t="n">
        <v>8</v>
      </c>
      <c r="K25" s="31"/>
      <c r="L25" s="14" t="n">
        <v>9</v>
      </c>
      <c r="M25" s="14" t="n">
        <v>10</v>
      </c>
      <c r="N25" s="14" t="n">
        <v>11</v>
      </c>
      <c r="O25" s="14" t="n">
        <v>12</v>
      </c>
    </row>
    <row r="26" customFormat="false" ht="15" hidden="false" customHeight="false" outlineLevel="0" collapsed="false">
      <c r="A26" s="14" t="s">
        <v>3</v>
      </c>
      <c r="B26" s="14" t="s">
        <v>12</v>
      </c>
      <c r="C26" s="14"/>
      <c r="D26" s="14"/>
      <c r="E26" s="14"/>
      <c r="F26" s="14"/>
      <c r="G26" s="14"/>
      <c r="H26" s="14"/>
      <c r="I26" s="14"/>
      <c r="J26" s="14"/>
      <c r="K26" s="31"/>
      <c r="L26" s="14"/>
    </row>
    <row r="27" customFormat="false" ht="15" hidden="false" customHeight="false" outlineLevel="0" collapsed="false">
      <c r="A27" s="14" t="n">
        <v>4</v>
      </c>
      <c r="B27" s="14" t="s">
        <v>13</v>
      </c>
      <c r="C27" s="13" t="n">
        <v>1.55611774662517</v>
      </c>
      <c r="D27" s="13" t="n">
        <v>1.23576804000953</v>
      </c>
      <c r="E27" s="13" t="n">
        <v>1.97134926114148</v>
      </c>
      <c r="F27" s="13" t="n">
        <v>4.36384599563333</v>
      </c>
      <c r="G27" s="13" t="n">
        <v>6.39820423973542</v>
      </c>
      <c r="H27" s="13" t="n">
        <v>5.07496900043504</v>
      </c>
      <c r="I27" s="13" t="n">
        <v>3.96903693031227</v>
      </c>
      <c r="J27" s="13" t="n">
        <v>4.07468709481093</v>
      </c>
      <c r="K27" s="28"/>
      <c r="L27" s="13" t="n">
        <v>2.92836028438276</v>
      </c>
      <c r="M27" s="13" t="n">
        <v>0.998878089908565</v>
      </c>
      <c r="N27" s="13" t="n">
        <v>1.11242069596801</v>
      </c>
      <c r="O27" s="13" t="n">
        <v>1.5929571038988</v>
      </c>
    </row>
    <row r="28" customFormat="false" ht="15" hidden="false" customHeight="false" outlineLevel="0" collapsed="false">
      <c r="A28" s="14" t="n">
        <v>6</v>
      </c>
      <c r="B28" s="14" t="s">
        <v>13</v>
      </c>
      <c r="C28" s="13" t="n">
        <v>2.30285090700456</v>
      </c>
      <c r="D28" s="13" t="n">
        <v>0.746024375436775</v>
      </c>
      <c r="E28" s="13" t="n">
        <v>3.26420775519972</v>
      </c>
      <c r="F28" s="13" t="n">
        <v>2.54196999628209</v>
      </c>
      <c r="G28" s="13" t="n">
        <v>6.23911931781469</v>
      </c>
      <c r="H28" s="13" t="n">
        <v>4.15969032687299</v>
      </c>
      <c r="I28" s="13" t="n">
        <v>5.19363864849138</v>
      </c>
      <c r="J28" s="13" t="n">
        <v>2.89142119223789</v>
      </c>
      <c r="K28" s="28"/>
      <c r="L28" s="13" t="n">
        <v>10.5118841381899</v>
      </c>
      <c r="M28" s="13" t="n">
        <v>3.201985510147</v>
      </c>
      <c r="N28" s="13" t="n">
        <v>2.14246672752112</v>
      </c>
      <c r="O28" s="13" t="n">
        <v>2.510628102845</v>
      </c>
    </row>
    <row r="29" customFormat="false" ht="15" hidden="false" customHeight="false" outlineLevel="0" collapsed="false">
      <c r="A29" s="14" t="n">
        <v>7</v>
      </c>
      <c r="B29" s="14" t="s">
        <v>13</v>
      </c>
      <c r="C29" s="13" t="n">
        <v>4.94651240884014</v>
      </c>
      <c r="D29" s="13" t="n">
        <v>4.65988737523401</v>
      </c>
      <c r="E29" s="13" t="n">
        <v>0.998757747983754</v>
      </c>
      <c r="F29" s="13" t="n">
        <v>1.78541455574118</v>
      </c>
      <c r="G29" s="13" t="n">
        <v>3.77525658621059</v>
      </c>
      <c r="H29" s="13" t="n">
        <v>2.64850699168512</v>
      </c>
      <c r="I29" s="13" t="n">
        <v>2.35725104400047</v>
      </c>
      <c r="J29" s="13" t="n">
        <v>2.11937341538305</v>
      </c>
      <c r="K29" s="28"/>
      <c r="L29" s="13" t="n">
        <v>0.911332175429209</v>
      </c>
      <c r="M29" s="13" t="n">
        <v>1.08361581990081</v>
      </c>
      <c r="N29" s="13" t="n">
        <v>0.763468798320406</v>
      </c>
      <c r="O29" s="13" t="n">
        <v>0.632465175373575</v>
      </c>
    </row>
    <row r="30" customFormat="false" ht="15" hidden="false" customHeight="false" outlineLevel="0" collapsed="false">
      <c r="A30" s="14" t="n">
        <v>13</v>
      </c>
      <c r="B30" s="14" t="s">
        <v>13</v>
      </c>
      <c r="C30" s="13" t="n">
        <v>1.53105236696568</v>
      </c>
      <c r="D30" s="13" t="n">
        <v>0.632440315102854</v>
      </c>
      <c r="E30" s="13" t="n">
        <v>1.27731523378582</v>
      </c>
      <c r="F30" s="13" t="n">
        <v>1.9418946044333</v>
      </c>
      <c r="G30" s="13" t="n">
        <v>2.74391014535866</v>
      </c>
      <c r="H30" s="13" t="n">
        <v>1.41087285948709</v>
      </c>
      <c r="I30" s="13" t="n">
        <v>1.55072131782789</v>
      </c>
      <c r="J30" s="13" t="n">
        <v>1.11870104549208</v>
      </c>
      <c r="K30" s="28"/>
      <c r="L30" s="13" t="n">
        <v>1.46573735354632</v>
      </c>
      <c r="M30" s="13" t="n">
        <v>1.02079665077686</v>
      </c>
      <c r="N30" s="13" t="n">
        <v>1.02079665077686</v>
      </c>
      <c r="O30" s="13" t="n">
        <v>0.985782517636754</v>
      </c>
    </row>
    <row r="31" customFormat="false" ht="15" hidden="false" customHeight="false" outlineLevel="0" collapsed="false">
      <c r="A31" s="14" t="n">
        <v>18</v>
      </c>
      <c r="B31" s="14" t="s">
        <v>13</v>
      </c>
      <c r="C31" s="13" t="n">
        <v>2.77522235314224</v>
      </c>
      <c r="D31" s="13" t="n">
        <v>2.91647568010315</v>
      </c>
      <c r="E31" s="13" t="n">
        <v>3.65683517279953</v>
      </c>
      <c r="F31" s="13" t="n">
        <v>4.05747703788749</v>
      </c>
      <c r="G31" s="13" t="n">
        <v>4.52722661619517</v>
      </c>
      <c r="H31" s="13" t="n">
        <v>4.19600244385448</v>
      </c>
      <c r="I31" s="13" t="n">
        <v>3.3766776267775</v>
      </c>
      <c r="J31" s="13" t="n">
        <v>2.79090503844017</v>
      </c>
      <c r="K31" s="28"/>
      <c r="L31" s="13" t="n">
        <v>10.3999169652056</v>
      </c>
      <c r="M31" s="13" t="n">
        <v>4.27803347626695</v>
      </c>
      <c r="N31" s="13" t="n">
        <v>2.38282584895224</v>
      </c>
      <c r="O31" s="13" t="n">
        <v>4.07774883613343</v>
      </c>
    </row>
    <row r="32" customFormat="false" ht="15" hidden="false" customHeight="false" outlineLevel="0" collapsed="false">
      <c r="A32" s="14" t="n">
        <v>22</v>
      </c>
      <c r="B32" s="14" t="s">
        <v>13</v>
      </c>
      <c r="C32" s="13" t="n">
        <v>4.18504645331538</v>
      </c>
      <c r="D32" s="13" t="n">
        <v>0.96571212231791</v>
      </c>
      <c r="E32" s="13" t="n">
        <v>2.29657855044852</v>
      </c>
      <c r="F32" s="13" t="n">
        <v>4.95144614411882</v>
      </c>
      <c r="G32" s="13" t="n">
        <v>1.71151731841952</v>
      </c>
      <c r="H32" s="13" t="n">
        <v>4.11312400388371</v>
      </c>
      <c r="I32" s="13" t="n">
        <v>1.50134538074097</v>
      </c>
      <c r="J32" s="13" t="n">
        <v>2.35915319845273</v>
      </c>
      <c r="K32" s="28"/>
      <c r="L32" s="13" t="n">
        <v>1.03824274369807</v>
      </c>
      <c r="M32" s="13" t="n">
        <v>0.118017191519914</v>
      </c>
      <c r="N32" s="13" t="n">
        <v>0.786524158735112</v>
      </c>
      <c r="O32" s="13" t="n">
        <v>0.113274183822896</v>
      </c>
    </row>
    <row r="33" customFormat="false" ht="15" hidden="false" customHeight="false" outlineLevel="0" collapsed="false">
      <c r="A33" s="14"/>
      <c r="B33" s="4" t="s">
        <v>14</v>
      </c>
      <c r="C33" s="13" t="n">
        <v>2.88280037264886</v>
      </c>
      <c r="D33" s="13" t="n">
        <v>1.85938465136737</v>
      </c>
      <c r="E33" s="13" t="n">
        <v>2.24417395355981</v>
      </c>
      <c r="F33" s="13" t="n">
        <v>3.27367472234937</v>
      </c>
      <c r="G33" s="13" t="n">
        <v>4.23253903728901</v>
      </c>
      <c r="H33" s="13" t="n">
        <v>3.60052760436974</v>
      </c>
      <c r="I33" s="13" t="n">
        <v>2.99144515802508</v>
      </c>
      <c r="J33" s="13" t="n">
        <v>2.55904016413614</v>
      </c>
      <c r="K33" s="28"/>
      <c r="L33" s="13" t="n">
        <v>4.54257894340864</v>
      </c>
      <c r="M33" s="13" t="n">
        <v>1.78355445642002</v>
      </c>
      <c r="N33" s="13" t="n">
        <v>1.36808381337896</v>
      </c>
      <c r="O33" s="13" t="n">
        <v>1.65214265328508</v>
      </c>
    </row>
    <row r="34" customFormat="false" ht="15" hidden="false" customHeight="false" outlineLevel="0" collapsed="false">
      <c r="A34" s="14"/>
      <c r="B34" s="14" t="s">
        <v>15</v>
      </c>
      <c r="C34" s="13" t="n">
        <v>0.574165368077168</v>
      </c>
      <c r="D34" s="13" t="n">
        <v>0.655560033479494</v>
      </c>
      <c r="E34" s="13" t="n">
        <v>0.432016108515817</v>
      </c>
      <c r="F34" s="13" t="n">
        <v>0.552017053806043</v>
      </c>
      <c r="G34" s="13" t="n">
        <v>0.765593118338304</v>
      </c>
      <c r="H34" s="13" t="n">
        <v>0.541753845785021</v>
      </c>
      <c r="I34" s="13" t="n">
        <v>0.595875563125808</v>
      </c>
      <c r="J34" s="13" t="n">
        <v>0.398717214407551</v>
      </c>
      <c r="K34" s="28"/>
      <c r="L34" s="13" t="n">
        <v>1.89279330222864</v>
      </c>
      <c r="M34" s="13" t="n">
        <v>0.650533554874459</v>
      </c>
      <c r="N34" s="13" t="n">
        <v>0.289776537337016</v>
      </c>
      <c r="O34" s="13" t="n">
        <v>0.590930331660186</v>
      </c>
    </row>
    <row r="35" customFormat="false" ht="15" hidden="false" customHeight="false" outlineLevel="0" collapsed="false">
      <c r="A35" s="14"/>
      <c r="B35" s="14"/>
      <c r="K35" s="28"/>
    </row>
    <row r="36" customFormat="false" ht="15" hidden="false" customHeight="false" outlineLevel="0" collapsed="false">
      <c r="A36" s="14" t="n">
        <v>1</v>
      </c>
      <c r="B36" s="14" t="s">
        <v>16</v>
      </c>
      <c r="C36" s="13" t="n">
        <v>5.94933019340731</v>
      </c>
      <c r="D36" s="13" t="n">
        <v>3.32657442872133</v>
      </c>
      <c r="E36" s="13" t="n">
        <v>1.12407081051044</v>
      </c>
      <c r="F36" s="13" t="n">
        <v>1.16949348059062</v>
      </c>
      <c r="G36" s="13" t="n">
        <v>2.25964637159326</v>
      </c>
      <c r="H36" s="13" t="n">
        <v>1.68972268348302</v>
      </c>
      <c r="I36" s="13" t="n">
        <v>1.94522585275177</v>
      </c>
      <c r="J36" s="13" t="n">
        <v>1.6560625349755</v>
      </c>
      <c r="K36" s="28"/>
      <c r="L36" s="13" t="n">
        <v>2.71026094648386</v>
      </c>
      <c r="M36" s="13" t="n">
        <v>2.24498009730208</v>
      </c>
      <c r="N36" s="13" t="n">
        <v>2.0532008754919</v>
      </c>
      <c r="O36" s="13" t="n">
        <v>2.56764633515741</v>
      </c>
    </row>
    <row r="37" customFormat="false" ht="15" hidden="false" customHeight="false" outlineLevel="0" collapsed="false">
      <c r="A37" s="14" t="n">
        <v>14</v>
      </c>
      <c r="B37" s="14" t="s">
        <v>16</v>
      </c>
      <c r="C37" s="13" t="n">
        <v>1.39708528485618</v>
      </c>
      <c r="D37" s="13" t="n">
        <v>0.770482682292388</v>
      </c>
      <c r="E37" s="13" t="n">
        <v>2.64417871701561</v>
      </c>
      <c r="F37" s="13" t="n">
        <v>1.06633245195366</v>
      </c>
      <c r="G37" s="13" t="n">
        <v>4.08578888145452</v>
      </c>
      <c r="H37" s="13" t="n">
        <v>2.4474268530691</v>
      </c>
      <c r="I37" s="13" t="n">
        <v>3.20113597058257</v>
      </c>
      <c r="J37" s="13" t="n">
        <v>2.40553554417719</v>
      </c>
      <c r="K37" s="28"/>
      <c r="L37" s="13" t="n">
        <v>0.951165851257271</v>
      </c>
      <c r="M37" s="13" t="n">
        <v>1.28376306068383</v>
      </c>
      <c r="N37" s="13" t="n">
        <v>1.05400159280115</v>
      </c>
      <c r="O37" s="13" t="n">
        <v>2.02344178109906</v>
      </c>
    </row>
    <row r="38" customFormat="false" ht="15" hidden="false" customHeight="false" outlineLevel="0" collapsed="false">
      <c r="A38" s="14" t="n">
        <v>15</v>
      </c>
      <c r="B38" s="14" t="s">
        <v>16</v>
      </c>
      <c r="C38" s="13" t="n">
        <v>4.42976416054892</v>
      </c>
      <c r="D38" s="13" t="n">
        <v>1.86976907300613</v>
      </c>
      <c r="E38" s="13" t="n">
        <v>3.04834484401048</v>
      </c>
      <c r="F38" s="13" t="n">
        <v>4.08646294460866</v>
      </c>
      <c r="G38" s="13" t="n">
        <v>5.06434180349529</v>
      </c>
      <c r="H38" s="13" t="n">
        <v>5.96526254280032</v>
      </c>
      <c r="I38" s="13" t="n">
        <v>3.69931829006906</v>
      </c>
      <c r="J38" s="13" t="n">
        <v>3.86603758865784</v>
      </c>
      <c r="K38" s="28"/>
      <c r="L38" s="13" t="n">
        <v>4.21604846391998</v>
      </c>
      <c r="M38" s="13" t="n">
        <v>2.68308228149559</v>
      </c>
      <c r="N38" s="13" t="n">
        <v>1.94034790029372</v>
      </c>
      <c r="O38" s="13" t="n">
        <v>3.44865006966232</v>
      </c>
    </row>
    <row r="39" customFormat="false" ht="15" hidden="false" customHeight="false" outlineLevel="0" collapsed="false">
      <c r="A39" s="14" t="n">
        <v>17</v>
      </c>
      <c r="B39" s="14" t="s">
        <v>16</v>
      </c>
      <c r="C39" s="13" t="n">
        <v>8.31476059503741</v>
      </c>
      <c r="D39" s="13" t="n">
        <v>0.837376022217965</v>
      </c>
      <c r="E39" s="13" t="n">
        <v>2.83180116795386</v>
      </c>
      <c r="F39" s="13" t="n">
        <v>4.68590896802971</v>
      </c>
      <c r="G39" s="13" t="n">
        <v>5.02880263139798</v>
      </c>
      <c r="H39" s="13" t="n">
        <v>5.02352832925588</v>
      </c>
      <c r="I39" s="13" t="n">
        <v>5.15628110030387</v>
      </c>
      <c r="J39" s="13" t="n">
        <v>4.35369200708553</v>
      </c>
      <c r="K39" s="28"/>
      <c r="L39" s="13" t="n">
        <v>3.91307218361751</v>
      </c>
      <c r="M39" s="13" t="n">
        <v>4.64871114999092</v>
      </c>
      <c r="N39" s="13" t="n">
        <v>2.64049687297856</v>
      </c>
      <c r="O39" s="13" t="n">
        <v>3.30543791367797</v>
      </c>
    </row>
    <row r="40" customFormat="false" ht="15" hidden="false" customHeight="false" outlineLevel="0" collapsed="false">
      <c r="A40" s="14" t="n">
        <v>21</v>
      </c>
      <c r="B40" s="14" t="s">
        <v>16</v>
      </c>
      <c r="C40" s="13" t="n">
        <v>2.99422020832625</v>
      </c>
      <c r="D40" s="13" t="n">
        <v>5.10592841919585</v>
      </c>
      <c r="E40" s="13" t="n">
        <v>4.80953623635379</v>
      </c>
      <c r="F40" s="13" t="n">
        <v>4.72016485406578</v>
      </c>
      <c r="G40" s="13" t="n">
        <v>5.03663182098524</v>
      </c>
      <c r="H40" s="13" t="n">
        <v>4.74239932025785</v>
      </c>
      <c r="I40" s="13" t="n">
        <v>4.51182416679576</v>
      </c>
      <c r="J40" s="13" t="n">
        <v>3.97035069399918</v>
      </c>
      <c r="K40" s="28"/>
      <c r="L40" s="13" t="n">
        <v>3.07815085506418</v>
      </c>
      <c r="M40" s="13" t="n">
        <v>3.02866029044665</v>
      </c>
      <c r="N40" s="13" t="n">
        <v>2.75524520395308</v>
      </c>
      <c r="O40" s="13" t="n">
        <v>2.79959604151882</v>
      </c>
    </row>
    <row r="41" customFormat="false" ht="15" hidden="false" customHeight="false" outlineLevel="0" collapsed="false">
      <c r="A41" s="14" t="n">
        <v>23</v>
      </c>
      <c r="B41" s="14" t="s">
        <v>16</v>
      </c>
      <c r="C41" s="13" t="n">
        <v>4.21670845819453</v>
      </c>
      <c r="D41" s="13" t="n">
        <v>2.54849312729446</v>
      </c>
      <c r="E41" s="13" t="n">
        <v>1.48060325232596</v>
      </c>
      <c r="F41" s="13" t="n">
        <v>3.60039472075076</v>
      </c>
      <c r="G41" s="13" t="n">
        <v>3.78015138351934</v>
      </c>
      <c r="H41" s="13" t="n">
        <v>3.52478652893899</v>
      </c>
      <c r="I41" s="13" t="n">
        <v>3.70799273771894</v>
      </c>
      <c r="J41" s="13" t="n">
        <v>2.93332974959459</v>
      </c>
      <c r="K41" s="28"/>
      <c r="L41" s="13" t="n">
        <v>3.73264548187149</v>
      </c>
      <c r="M41" s="13" t="n">
        <v>3.04212017447312</v>
      </c>
      <c r="N41" s="13" t="n">
        <v>2.58905845593152</v>
      </c>
      <c r="O41" s="13" t="n">
        <v>2.5518552452185</v>
      </c>
    </row>
    <row r="42" customFormat="false" ht="15" hidden="false" customHeight="false" outlineLevel="0" collapsed="false">
      <c r="A42" s="14"/>
      <c r="B42" s="14" t="s">
        <v>18</v>
      </c>
      <c r="C42" s="13" t="n">
        <v>4.5503114833951</v>
      </c>
      <c r="D42" s="13" t="n">
        <v>2.40977062545469</v>
      </c>
      <c r="E42" s="13" t="n">
        <v>2.65642250469502</v>
      </c>
      <c r="F42" s="13" t="n">
        <v>3.22145956999987</v>
      </c>
      <c r="G42" s="13" t="n">
        <v>4.20922714874094</v>
      </c>
      <c r="H42" s="13" t="n">
        <v>3.89885437630086</v>
      </c>
      <c r="I42" s="13" t="n">
        <v>3.70362968637033</v>
      </c>
      <c r="J42" s="13" t="n">
        <v>3.19750135308164</v>
      </c>
      <c r="K42" s="28"/>
      <c r="L42" s="13" t="n">
        <v>3.10022396370238</v>
      </c>
      <c r="M42" s="13" t="n">
        <v>2.82188617573203</v>
      </c>
      <c r="N42" s="13" t="n">
        <v>2.17205848357499</v>
      </c>
      <c r="O42" s="13" t="n">
        <v>2.78277123105568</v>
      </c>
    </row>
    <row r="43" customFormat="false" ht="15" hidden="false" customHeight="false" outlineLevel="0" collapsed="false">
      <c r="A43" s="14"/>
      <c r="B43" s="14" t="s">
        <v>15</v>
      </c>
      <c r="C43" s="13" t="n">
        <v>0.976702080405873</v>
      </c>
      <c r="D43" s="13" t="n">
        <v>0.672813283174567</v>
      </c>
      <c r="E43" s="13" t="n">
        <v>0.533887069091311</v>
      </c>
      <c r="F43" s="13" t="n">
        <v>0.686481123349601</v>
      </c>
      <c r="G43" s="13" t="n">
        <v>0.450471299898036</v>
      </c>
      <c r="H43" s="13" t="n">
        <v>0.667665927674995</v>
      </c>
      <c r="I43" s="13" t="n">
        <v>0.451216727284463</v>
      </c>
      <c r="J43" s="13" t="n">
        <v>0.426381821804825</v>
      </c>
      <c r="K43" s="28"/>
      <c r="L43" s="13" t="n">
        <v>0.485686890501059</v>
      </c>
      <c r="M43" s="13" t="n">
        <v>0.452638851503922</v>
      </c>
      <c r="N43" s="13" t="n">
        <v>0.261489221501788</v>
      </c>
      <c r="O43" s="13" t="n">
        <v>0.215487067670466</v>
      </c>
    </row>
  </sheetData>
  <mergeCells count="5">
    <mergeCell ref="J2:L2"/>
    <mergeCell ref="C3:J3"/>
    <mergeCell ref="L3:O3"/>
    <mergeCell ref="C24:J24"/>
    <mergeCell ref="L24:O2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5-03T12:10:14Z</dcterms:created>
  <dc:creator>Julia Morud</dc:creator>
  <dc:description/>
  <dc:language>en-US</dc:language>
  <cp:lastModifiedBy>Julia Morud</cp:lastModifiedBy>
  <dcterms:modified xsi:type="dcterms:W3CDTF">2017-05-09T08:37:52Z</dcterms:modified>
  <cp:revision>0</cp:revision>
  <dc:subject/>
  <dc:title/>
</cp:coreProperties>
</file>